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wloga\Desktop\Cell Reports-1\Final\send to CMLS\"/>
    </mc:Choice>
  </mc:AlternateContent>
  <bookViews>
    <workbookView xWindow="0" yWindow="0" windowWidth="18240" windowHeight="6120"/>
  </bookViews>
  <sheets>
    <sheet name="Arkusz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1" i="1" l="1"/>
  <c r="F111" i="1"/>
  <c r="B111" i="1"/>
  <c r="F108" i="1" l="1"/>
  <c r="N108" i="1"/>
  <c r="J108" i="1"/>
  <c r="B105" i="1"/>
  <c r="F107" i="1" l="1"/>
  <c r="N107" i="1"/>
  <c r="J107" i="1"/>
  <c r="B104" i="1"/>
</calcChain>
</file>

<file path=xl/sharedStrings.xml><?xml version="1.0" encoding="utf-8"?>
<sst xmlns="http://schemas.openxmlformats.org/spreadsheetml/2006/main" count="27" uniqueCount="11">
  <si>
    <t>RSP3AKO</t>
  </si>
  <si>
    <t>RSP3BKO</t>
  </si>
  <si>
    <t>RSP3CKO</t>
  </si>
  <si>
    <t>WT</t>
  </si>
  <si>
    <t>average</t>
  </si>
  <si>
    <t>SD</t>
  </si>
  <si>
    <t>µ</t>
  </si>
  <si>
    <t>t-test</t>
  </si>
  <si>
    <t xml:space="preserve">The analyses of the swimming rate of wild-type and RSP3 mutant cells </t>
  </si>
  <si>
    <t>number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8"/>
      <color theme="1"/>
      <name val="Arial"/>
      <family val="2"/>
      <charset val="238"/>
    </font>
    <font>
      <sz val="18"/>
      <color theme="1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FFF99"/>
      <color rgb="FFFFFF00"/>
      <color rgb="FF3366FF"/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3327712274307691E-2"/>
          <c:y val="4.7130988811858239E-2"/>
          <c:w val="0.91105779903971051"/>
          <c:h val="0.77129712752125823"/>
        </c:manualLayout>
      </c:layout>
      <c:scatterChart>
        <c:scatterStyle val="lineMarker"/>
        <c:varyColors val="0"/>
        <c:ser>
          <c:idx val="0"/>
          <c:order val="0"/>
          <c:tx>
            <c:v>RSP3A-KO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0"/>
            <c:spPr>
              <a:solidFill>
                <a:srgbClr val="FFFF99"/>
              </a:solidFill>
              <a:ln w="50800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Arkusz1!$A$3:$A$102</c:f>
              <c:numCache>
                <c:formatCode>General</c:formatCode>
                <c:ptCount val="100"/>
                <c:pt idx="0">
                  <c:v>140</c:v>
                </c:pt>
                <c:pt idx="1">
                  <c:v>141</c:v>
                </c:pt>
                <c:pt idx="2">
                  <c:v>142</c:v>
                </c:pt>
                <c:pt idx="3">
                  <c:v>143</c:v>
                </c:pt>
                <c:pt idx="4">
                  <c:v>144</c:v>
                </c:pt>
                <c:pt idx="5">
                  <c:v>145</c:v>
                </c:pt>
                <c:pt idx="6">
                  <c:v>146</c:v>
                </c:pt>
                <c:pt idx="7">
                  <c:v>147</c:v>
                </c:pt>
                <c:pt idx="8">
                  <c:v>148</c:v>
                </c:pt>
                <c:pt idx="9">
                  <c:v>149</c:v>
                </c:pt>
                <c:pt idx="10">
                  <c:v>150</c:v>
                </c:pt>
                <c:pt idx="11">
                  <c:v>151</c:v>
                </c:pt>
                <c:pt idx="12">
                  <c:v>152</c:v>
                </c:pt>
                <c:pt idx="13">
                  <c:v>153</c:v>
                </c:pt>
                <c:pt idx="14">
                  <c:v>154</c:v>
                </c:pt>
                <c:pt idx="15">
                  <c:v>155</c:v>
                </c:pt>
                <c:pt idx="16">
                  <c:v>156</c:v>
                </c:pt>
                <c:pt idx="17">
                  <c:v>157</c:v>
                </c:pt>
                <c:pt idx="18">
                  <c:v>158</c:v>
                </c:pt>
                <c:pt idx="19">
                  <c:v>159</c:v>
                </c:pt>
                <c:pt idx="20">
                  <c:v>160</c:v>
                </c:pt>
                <c:pt idx="21">
                  <c:v>161</c:v>
                </c:pt>
                <c:pt idx="22">
                  <c:v>162</c:v>
                </c:pt>
                <c:pt idx="23">
                  <c:v>163</c:v>
                </c:pt>
                <c:pt idx="24">
                  <c:v>164</c:v>
                </c:pt>
                <c:pt idx="25">
                  <c:v>165</c:v>
                </c:pt>
                <c:pt idx="26">
                  <c:v>166</c:v>
                </c:pt>
                <c:pt idx="27">
                  <c:v>167</c:v>
                </c:pt>
                <c:pt idx="28">
                  <c:v>168</c:v>
                </c:pt>
                <c:pt idx="29">
                  <c:v>169</c:v>
                </c:pt>
                <c:pt idx="30">
                  <c:v>170</c:v>
                </c:pt>
                <c:pt idx="31">
                  <c:v>171</c:v>
                </c:pt>
                <c:pt idx="32">
                  <c:v>172</c:v>
                </c:pt>
                <c:pt idx="33">
                  <c:v>173</c:v>
                </c:pt>
                <c:pt idx="34">
                  <c:v>174</c:v>
                </c:pt>
                <c:pt idx="35">
                  <c:v>175</c:v>
                </c:pt>
                <c:pt idx="36">
                  <c:v>176</c:v>
                </c:pt>
                <c:pt idx="37">
                  <c:v>177</c:v>
                </c:pt>
                <c:pt idx="38">
                  <c:v>178</c:v>
                </c:pt>
                <c:pt idx="39">
                  <c:v>179</c:v>
                </c:pt>
                <c:pt idx="40">
                  <c:v>180</c:v>
                </c:pt>
                <c:pt idx="41">
                  <c:v>181</c:v>
                </c:pt>
                <c:pt idx="42">
                  <c:v>182</c:v>
                </c:pt>
                <c:pt idx="43">
                  <c:v>183</c:v>
                </c:pt>
                <c:pt idx="44">
                  <c:v>184</c:v>
                </c:pt>
                <c:pt idx="45">
                  <c:v>185</c:v>
                </c:pt>
                <c:pt idx="46">
                  <c:v>186</c:v>
                </c:pt>
                <c:pt idx="47">
                  <c:v>187</c:v>
                </c:pt>
                <c:pt idx="48">
                  <c:v>188</c:v>
                </c:pt>
                <c:pt idx="49">
                  <c:v>189</c:v>
                </c:pt>
                <c:pt idx="50">
                  <c:v>190</c:v>
                </c:pt>
                <c:pt idx="51">
                  <c:v>191</c:v>
                </c:pt>
                <c:pt idx="52">
                  <c:v>192</c:v>
                </c:pt>
                <c:pt idx="53">
                  <c:v>193</c:v>
                </c:pt>
                <c:pt idx="54">
                  <c:v>194</c:v>
                </c:pt>
                <c:pt idx="55">
                  <c:v>195</c:v>
                </c:pt>
                <c:pt idx="56">
                  <c:v>196</c:v>
                </c:pt>
                <c:pt idx="57">
                  <c:v>197</c:v>
                </c:pt>
                <c:pt idx="58">
                  <c:v>198</c:v>
                </c:pt>
                <c:pt idx="59">
                  <c:v>199</c:v>
                </c:pt>
                <c:pt idx="60">
                  <c:v>200</c:v>
                </c:pt>
                <c:pt idx="61">
                  <c:v>201</c:v>
                </c:pt>
                <c:pt idx="62">
                  <c:v>202</c:v>
                </c:pt>
                <c:pt idx="63">
                  <c:v>203</c:v>
                </c:pt>
                <c:pt idx="64">
                  <c:v>204</c:v>
                </c:pt>
                <c:pt idx="65">
                  <c:v>205</c:v>
                </c:pt>
                <c:pt idx="66">
                  <c:v>206</c:v>
                </c:pt>
                <c:pt idx="67">
                  <c:v>207</c:v>
                </c:pt>
                <c:pt idx="68">
                  <c:v>208</c:v>
                </c:pt>
                <c:pt idx="69">
                  <c:v>209</c:v>
                </c:pt>
                <c:pt idx="70">
                  <c:v>210</c:v>
                </c:pt>
                <c:pt idx="71">
                  <c:v>211</c:v>
                </c:pt>
                <c:pt idx="72">
                  <c:v>212</c:v>
                </c:pt>
                <c:pt idx="73">
                  <c:v>213</c:v>
                </c:pt>
                <c:pt idx="74">
                  <c:v>214</c:v>
                </c:pt>
                <c:pt idx="75">
                  <c:v>215</c:v>
                </c:pt>
                <c:pt idx="76">
                  <c:v>216</c:v>
                </c:pt>
                <c:pt idx="77">
                  <c:v>217</c:v>
                </c:pt>
                <c:pt idx="78">
                  <c:v>218</c:v>
                </c:pt>
                <c:pt idx="79">
                  <c:v>219</c:v>
                </c:pt>
                <c:pt idx="80">
                  <c:v>220</c:v>
                </c:pt>
                <c:pt idx="81">
                  <c:v>221</c:v>
                </c:pt>
                <c:pt idx="82">
                  <c:v>222</c:v>
                </c:pt>
                <c:pt idx="83">
                  <c:v>223</c:v>
                </c:pt>
                <c:pt idx="84">
                  <c:v>224</c:v>
                </c:pt>
                <c:pt idx="85">
                  <c:v>225</c:v>
                </c:pt>
                <c:pt idx="86">
                  <c:v>226</c:v>
                </c:pt>
                <c:pt idx="87">
                  <c:v>227</c:v>
                </c:pt>
                <c:pt idx="88">
                  <c:v>228</c:v>
                </c:pt>
                <c:pt idx="89">
                  <c:v>229</c:v>
                </c:pt>
                <c:pt idx="90">
                  <c:v>230</c:v>
                </c:pt>
                <c:pt idx="91">
                  <c:v>231</c:v>
                </c:pt>
                <c:pt idx="92">
                  <c:v>232</c:v>
                </c:pt>
                <c:pt idx="93">
                  <c:v>233</c:v>
                </c:pt>
                <c:pt idx="94">
                  <c:v>234</c:v>
                </c:pt>
                <c:pt idx="95">
                  <c:v>235</c:v>
                </c:pt>
                <c:pt idx="96">
                  <c:v>236</c:v>
                </c:pt>
                <c:pt idx="97">
                  <c:v>237</c:v>
                </c:pt>
                <c:pt idx="98">
                  <c:v>238</c:v>
                </c:pt>
                <c:pt idx="99">
                  <c:v>239</c:v>
                </c:pt>
              </c:numCache>
            </c:numRef>
          </c:xVal>
          <c:yVal>
            <c:numRef>
              <c:f>Arkusz1!$B$3:$B$102</c:f>
              <c:numCache>
                <c:formatCode>General</c:formatCode>
                <c:ptCount val="100"/>
                <c:pt idx="0">
                  <c:v>771.75800000000004</c:v>
                </c:pt>
                <c:pt idx="1">
                  <c:v>730.72</c:v>
                </c:pt>
                <c:pt idx="2">
                  <c:v>644.36400000000003</c:v>
                </c:pt>
                <c:pt idx="3">
                  <c:v>714.95299999999997</c:v>
                </c:pt>
                <c:pt idx="4">
                  <c:v>724.65800000000002</c:v>
                </c:pt>
                <c:pt idx="5">
                  <c:v>818.43600000000004</c:v>
                </c:pt>
                <c:pt idx="6">
                  <c:v>585.74400000000003</c:v>
                </c:pt>
                <c:pt idx="7">
                  <c:v>756.58</c:v>
                </c:pt>
                <c:pt idx="8">
                  <c:v>771.71699999999998</c:v>
                </c:pt>
                <c:pt idx="9">
                  <c:v>762.10400000000004</c:v>
                </c:pt>
                <c:pt idx="10">
                  <c:v>845.27599999999995</c:v>
                </c:pt>
                <c:pt idx="11">
                  <c:v>879.28200000000004</c:v>
                </c:pt>
                <c:pt idx="12">
                  <c:v>812.14300000000003</c:v>
                </c:pt>
                <c:pt idx="13">
                  <c:v>852.54899999999998</c:v>
                </c:pt>
                <c:pt idx="14">
                  <c:v>929.90099999999995</c:v>
                </c:pt>
                <c:pt idx="15">
                  <c:v>922.98599999999999</c:v>
                </c:pt>
                <c:pt idx="16">
                  <c:v>794.88599999999997</c:v>
                </c:pt>
                <c:pt idx="17">
                  <c:v>690.98800000000006</c:v>
                </c:pt>
                <c:pt idx="18">
                  <c:v>829.24</c:v>
                </c:pt>
                <c:pt idx="19">
                  <c:v>700.39099999999996</c:v>
                </c:pt>
                <c:pt idx="20">
                  <c:v>758.601</c:v>
                </c:pt>
                <c:pt idx="21">
                  <c:v>828.76700000000005</c:v>
                </c:pt>
                <c:pt idx="22">
                  <c:v>871.755</c:v>
                </c:pt>
                <c:pt idx="23">
                  <c:v>892.952</c:v>
                </c:pt>
                <c:pt idx="24">
                  <c:v>690.52499999999998</c:v>
                </c:pt>
                <c:pt idx="25">
                  <c:v>715.42899999999997</c:v>
                </c:pt>
                <c:pt idx="26">
                  <c:v>962.23400000000004</c:v>
                </c:pt>
                <c:pt idx="27">
                  <c:v>778.19899999999996</c:v>
                </c:pt>
                <c:pt idx="28">
                  <c:v>878.84699999999998</c:v>
                </c:pt>
                <c:pt idx="29">
                  <c:v>733.63599999999997</c:v>
                </c:pt>
                <c:pt idx="30">
                  <c:v>764.221</c:v>
                </c:pt>
                <c:pt idx="31">
                  <c:v>840.03700000000003</c:v>
                </c:pt>
                <c:pt idx="32">
                  <c:v>847.74</c:v>
                </c:pt>
                <c:pt idx="33">
                  <c:v>737.12300000000005</c:v>
                </c:pt>
                <c:pt idx="34">
                  <c:v>812.38499999999999</c:v>
                </c:pt>
                <c:pt idx="35">
                  <c:v>818.19</c:v>
                </c:pt>
                <c:pt idx="36">
                  <c:v>829.72500000000002</c:v>
                </c:pt>
                <c:pt idx="37">
                  <c:v>850.42399999999998</c:v>
                </c:pt>
                <c:pt idx="38">
                  <c:v>898.375</c:v>
                </c:pt>
                <c:pt idx="39">
                  <c:v>718.78599999999994</c:v>
                </c:pt>
                <c:pt idx="40">
                  <c:v>879.29899999999998</c:v>
                </c:pt>
                <c:pt idx="41">
                  <c:v>985.779</c:v>
                </c:pt>
                <c:pt idx="42">
                  <c:v>826.31500000000005</c:v>
                </c:pt>
                <c:pt idx="43">
                  <c:v>849.70899999999995</c:v>
                </c:pt>
                <c:pt idx="44">
                  <c:v>864.97</c:v>
                </c:pt>
                <c:pt idx="45">
                  <c:v>903.75400000000002</c:v>
                </c:pt>
                <c:pt idx="46">
                  <c:v>722.12699999999995</c:v>
                </c:pt>
                <c:pt idx="47">
                  <c:v>849.755</c:v>
                </c:pt>
                <c:pt idx="48">
                  <c:v>743.83100000000002</c:v>
                </c:pt>
                <c:pt idx="49">
                  <c:v>842.89700000000005</c:v>
                </c:pt>
                <c:pt idx="50">
                  <c:v>720.27499999999998</c:v>
                </c:pt>
                <c:pt idx="51">
                  <c:v>787.41600000000005</c:v>
                </c:pt>
                <c:pt idx="52">
                  <c:v>742.96</c:v>
                </c:pt>
                <c:pt idx="53">
                  <c:v>790.94799999999998</c:v>
                </c:pt>
                <c:pt idx="54">
                  <c:v>853.26900000000001</c:v>
                </c:pt>
                <c:pt idx="55">
                  <c:v>792.84900000000005</c:v>
                </c:pt>
                <c:pt idx="56">
                  <c:v>907.78200000000004</c:v>
                </c:pt>
                <c:pt idx="57">
                  <c:v>934.21100000000001</c:v>
                </c:pt>
                <c:pt idx="58">
                  <c:v>993.86599999999999</c:v>
                </c:pt>
                <c:pt idx="59">
                  <c:v>869.37599999999998</c:v>
                </c:pt>
                <c:pt idx="60">
                  <c:v>717.09500000000003</c:v>
                </c:pt>
                <c:pt idx="61">
                  <c:v>832.35599999999999</c:v>
                </c:pt>
                <c:pt idx="62">
                  <c:v>812.01099999999997</c:v>
                </c:pt>
                <c:pt idx="63">
                  <c:v>954.05499999999995</c:v>
                </c:pt>
                <c:pt idx="64">
                  <c:v>681.38599999999997</c:v>
                </c:pt>
                <c:pt idx="65">
                  <c:v>826.43</c:v>
                </c:pt>
                <c:pt idx="66">
                  <c:v>727.83</c:v>
                </c:pt>
                <c:pt idx="67">
                  <c:v>707.79399999999998</c:v>
                </c:pt>
                <c:pt idx="68">
                  <c:v>714.10799999999995</c:v>
                </c:pt>
                <c:pt idx="69">
                  <c:v>811.23199999999997</c:v>
                </c:pt>
                <c:pt idx="70">
                  <c:v>814.26400000000001</c:v>
                </c:pt>
                <c:pt idx="71">
                  <c:v>700.89099999999996</c:v>
                </c:pt>
                <c:pt idx="72">
                  <c:v>738.84199999999998</c:v>
                </c:pt>
                <c:pt idx="73">
                  <c:v>892.19100000000003</c:v>
                </c:pt>
                <c:pt idx="74">
                  <c:v>929.46</c:v>
                </c:pt>
                <c:pt idx="75">
                  <c:v>854.19200000000001</c:v>
                </c:pt>
                <c:pt idx="76">
                  <c:v>798.27700000000004</c:v>
                </c:pt>
                <c:pt idx="77">
                  <c:v>846.75800000000004</c:v>
                </c:pt>
                <c:pt idx="78">
                  <c:v>698.12300000000005</c:v>
                </c:pt>
                <c:pt idx="79">
                  <c:v>838.03700000000003</c:v>
                </c:pt>
                <c:pt idx="80">
                  <c:v>813.3</c:v>
                </c:pt>
                <c:pt idx="81">
                  <c:v>845.01499999999999</c:v>
                </c:pt>
                <c:pt idx="82">
                  <c:v>863.404</c:v>
                </c:pt>
                <c:pt idx="83">
                  <c:v>735.91200000000003</c:v>
                </c:pt>
                <c:pt idx="84">
                  <c:v>775.08199999999999</c:v>
                </c:pt>
                <c:pt idx="85">
                  <c:v>996.84100000000001</c:v>
                </c:pt>
                <c:pt idx="86">
                  <c:v>850.61699999999996</c:v>
                </c:pt>
                <c:pt idx="87">
                  <c:v>950.28</c:v>
                </c:pt>
                <c:pt idx="88">
                  <c:v>901.81399999999996</c:v>
                </c:pt>
                <c:pt idx="89">
                  <c:v>937.66899999999998</c:v>
                </c:pt>
                <c:pt idx="90">
                  <c:v>850.78099999999995</c:v>
                </c:pt>
                <c:pt idx="91">
                  <c:v>871.54700000000003</c:v>
                </c:pt>
                <c:pt idx="92">
                  <c:v>780.94899999999996</c:v>
                </c:pt>
                <c:pt idx="93">
                  <c:v>833.11800000000005</c:v>
                </c:pt>
                <c:pt idx="94">
                  <c:v>881.00699999999995</c:v>
                </c:pt>
                <c:pt idx="95">
                  <c:v>771.71900000000005</c:v>
                </c:pt>
                <c:pt idx="96">
                  <c:v>786.09799999999996</c:v>
                </c:pt>
                <c:pt idx="97">
                  <c:v>852.43</c:v>
                </c:pt>
                <c:pt idx="98">
                  <c:v>941.63900000000001</c:v>
                </c:pt>
                <c:pt idx="99">
                  <c:v>891.922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1F-4022-B84D-9ACF5BE30395}"/>
            </c:ext>
          </c:extLst>
        </c:ser>
        <c:ser>
          <c:idx val="4"/>
          <c:order val="1"/>
          <c:tx>
            <c:v>RSP3B-KO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0"/>
            <c:spPr>
              <a:solidFill>
                <a:schemeClr val="accent4">
                  <a:lumMod val="60000"/>
                  <a:lumOff val="40000"/>
                </a:schemeClr>
              </a:solidFill>
              <a:ln w="50800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Arkusz1!$E$3:$E$84</c:f>
              <c:numCache>
                <c:formatCode>General</c:formatCode>
                <c:ptCount val="82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</c:numCache>
            </c:numRef>
          </c:xVal>
          <c:yVal>
            <c:numRef>
              <c:f>Arkusz1!$F$3:$F$84</c:f>
              <c:numCache>
                <c:formatCode>General</c:formatCode>
                <c:ptCount val="82"/>
                <c:pt idx="0">
                  <c:v>143.41999999999999</c:v>
                </c:pt>
                <c:pt idx="1">
                  <c:v>123.944</c:v>
                </c:pt>
                <c:pt idx="2">
                  <c:v>141.489</c:v>
                </c:pt>
                <c:pt idx="3">
                  <c:v>106.661</c:v>
                </c:pt>
                <c:pt idx="4">
                  <c:v>103.033</c:v>
                </c:pt>
                <c:pt idx="5">
                  <c:v>98.263000000000005</c:v>
                </c:pt>
                <c:pt idx="6">
                  <c:v>157.02000000000001</c:v>
                </c:pt>
                <c:pt idx="7">
                  <c:v>144.58699999999999</c:v>
                </c:pt>
                <c:pt idx="8">
                  <c:v>123.944</c:v>
                </c:pt>
                <c:pt idx="9">
                  <c:v>124.25700000000001</c:v>
                </c:pt>
                <c:pt idx="10">
                  <c:v>143.358</c:v>
                </c:pt>
                <c:pt idx="11">
                  <c:v>165.458</c:v>
                </c:pt>
                <c:pt idx="12">
                  <c:v>143.852</c:v>
                </c:pt>
                <c:pt idx="13">
                  <c:v>144.072</c:v>
                </c:pt>
                <c:pt idx="14">
                  <c:v>135.94999999999999</c:v>
                </c:pt>
                <c:pt idx="15">
                  <c:v>159.30799999999999</c:v>
                </c:pt>
                <c:pt idx="16">
                  <c:v>130.10900000000001</c:v>
                </c:pt>
                <c:pt idx="17">
                  <c:v>80.183000000000007</c:v>
                </c:pt>
                <c:pt idx="18">
                  <c:v>168.90100000000001</c:v>
                </c:pt>
                <c:pt idx="19">
                  <c:v>122.166</c:v>
                </c:pt>
                <c:pt idx="20">
                  <c:v>112.435</c:v>
                </c:pt>
                <c:pt idx="21">
                  <c:v>148.339</c:v>
                </c:pt>
                <c:pt idx="22">
                  <c:v>121.812</c:v>
                </c:pt>
                <c:pt idx="23">
                  <c:v>147.398</c:v>
                </c:pt>
                <c:pt idx="24">
                  <c:v>177.06700000000001</c:v>
                </c:pt>
                <c:pt idx="25">
                  <c:v>155.79400000000001</c:v>
                </c:pt>
                <c:pt idx="26">
                  <c:v>119.699</c:v>
                </c:pt>
                <c:pt idx="27">
                  <c:v>191.78800000000001</c:v>
                </c:pt>
                <c:pt idx="28">
                  <c:v>166.11500000000001</c:v>
                </c:pt>
                <c:pt idx="29">
                  <c:v>139.596</c:v>
                </c:pt>
                <c:pt idx="30">
                  <c:v>161.79300000000001</c:v>
                </c:pt>
                <c:pt idx="31">
                  <c:v>116.735</c:v>
                </c:pt>
                <c:pt idx="32">
                  <c:v>190.80799999999999</c:v>
                </c:pt>
                <c:pt idx="33">
                  <c:v>138.06899999999999</c:v>
                </c:pt>
                <c:pt idx="34">
                  <c:v>149.553</c:v>
                </c:pt>
                <c:pt idx="35">
                  <c:v>128.66200000000001</c:v>
                </c:pt>
                <c:pt idx="36">
                  <c:v>126.509</c:v>
                </c:pt>
                <c:pt idx="37">
                  <c:v>134.55099999999999</c:v>
                </c:pt>
                <c:pt idx="38">
                  <c:v>152.94399999999999</c:v>
                </c:pt>
                <c:pt idx="39">
                  <c:v>139.02099999999999</c:v>
                </c:pt>
                <c:pt idx="40">
                  <c:v>132.56</c:v>
                </c:pt>
                <c:pt idx="41">
                  <c:v>154.227</c:v>
                </c:pt>
                <c:pt idx="42">
                  <c:v>144.87100000000001</c:v>
                </c:pt>
                <c:pt idx="43">
                  <c:v>130.01400000000001</c:v>
                </c:pt>
                <c:pt idx="44">
                  <c:v>158.34800000000001</c:v>
                </c:pt>
                <c:pt idx="45">
                  <c:v>157.24199999999999</c:v>
                </c:pt>
                <c:pt idx="46">
                  <c:v>129.93799999999999</c:v>
                </c:pt>
                <c:pt idx="47">
                  <c:v>145.678</c:v>
                </c:pt>
                <c:pt idx="48">
                  <c:v>202.803</c:v>
                </c:pt>
                <c:pt idx="49">
                  <c:v>164.29599999999999</c:v>
                </c:pt>
                <c:pt idx="50">
                  <c:v>148.90799999999999</c:v>
                </c:pt>
                <c:pt idx="51">
                  <c:v>209.88399999999999</c:v>
                </c:pt>
                <c:pt idx="52">
                  <c:v>162.91</c:v>
                </c:pt>
                <c:pt idx="53">
                  <c:v>194.40700000000001</c:v>
                </c:pt>
                <c:pt idx="54">
                  <c:v>190.48099999999999</c:v>
                </c:pt>
                <c:pt idx="55">
                  <c:v>130.47</c:v>
                </c:pt>
                <c:pt idx="56">
                  <c:v>159.16200000000001</c:v>
                </c:pt>
                <c:pt idx="57">
                  <c:v>138.648</c:v>
                </c:pt>
                <c:pt idx="58">
                  <c:v>229.82499999999999</c:v>
                </c:pt>
                <c:pt idx="59">
                  <c:v>146.24</c:v>
                </c:pt>
                <c:pt idx="60">
                  <c:v>146.16999999999999</c:v>
                </c:pt>
                <c:pt idx="61">
                  <c:v>132.97</c:v>
                </c:pt>
                <c:pt idx="62">
                  <c:v>142.053</c:v>
                </c:pt>
                <c:pt idx="63">
                  <c:v>129.93799999999999</c:v>
                </c:pt>
                <c:pt idx="64">
                  <c:v>160.01</c:v>
                </c:pt>
                <c:pt idx="65">
                  <c:v>144.6</c:v>
                </c:pt>
                <c:pt idx="66">
                  <c:v>146.596</c:v>
                </c:pt>
                <c:pt idx="67">
                  <c:v>134.28</c:v>
                </c:pt>
                <c:pt idx="68">
                  <c:v>105.792</c:v>
                </c:pt>
                <c:pt idx="69">
                  <c:v>140.52500000000001</c:v>
                </c:pt>
                <c:pt idx="70">
                  <c:v>139.61500000000001</c:v>
                </c:pt>
                <c:pt idx="71">
                  <c:v>136.21899999999999</c:v>
                </c:pt>
                <c:pt idx="72">
                  <c:v>160.614</c:v>
                </c:pt>
                <c:pt idx="73">
                  <c:v>186.10900000000001</c:v>
                </c:pt>
                <c:pt idx="74">
                  <c:v>121.88200000000001</c:v>
                </c:pt>
                <c:pt idx="75">
                  <c:v>126.842</c:v>
                </c:pt>
                <c:pt idx="76">
                  <c:v>123.431</c:v>
                </c:pt>
                <c:pt idx="77">
                  <c:v>89.483000000000004</c:v>
                </c:pt>
                <c:pt idx="78">
                  <c:v>102.857</c:v>
                </c:pt>
                <c:pt idx="79">
                  <c:v>114.366</c:v>
                </c:pt>
                <c:pt idx="80">
                  <c:v>126.828</c:v>
                </c:pt>
                <c:pt idx="81">
                  <c:v>125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1F-4022-B84D-9ACF5BE30395}"/>
            </c:ext>
          </c:extLst>
        </c:ser>
        <c:ser>
          <c:idx val="8"/>
          <c:order val="2"/>
          <c:tx>
            <c:v>RSP3C-KO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0"/>
            <c:spPr>
              <a:solidFill>
                <a:srgbClr val="FFC000"/>
              </a:solidFill>
              <a:ln w="50800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Arkusz1!$I$3:$I$103</c:f>
              <c:numCache>
                <c:formatCode>General</c:formatCode>
                <c:ptCount val="101"/>
                <c:pt idx="0">
                  <c:v>375</c:v>
                </c:pt>
                <c:pt idx="1">
                  <c:v>376</c:v>
                </c:pt>
                <c:pt idx="2">
                  <c:v>377</c:v>
                </c:pt>
                <c:pt idx="3">
                  <c:v>378</c:v>
                </c:pt>
                <c:pt idx="4">
                  <c:v>379</c:v>
                </c:pt>
                <c:pt idx="5">
                  <c:v>380</c:v>
                </c:pt>
                <c:pt idx="6">
                  <c:v>381</c:v>
                </c:pt>
                <c:pt idx="7">
                  <c:v>382</c:v>
                </c:pt>
                <c:pt idx="8">
                  <c:v>383</c:v>
                </c:pt>
                <c:pt idx="9">
                  <c:v>384</c:v>
                </c:pt>
                <c:pt idx="10">
                  <c:v>385</c:v>
                </c:pt>
                <c:pt idx="11">
                  <c:v>386</c:v>
                </c:pt>
                <c:pt idx="12">
                  <c:v>387</c:v>
                </c:pt>
                <c:pt idx="13">
                  <c:v>388</c:v>
                </c:pt>
                <c:pt idx="14">
                  <c:v>389</c:v>
                </c:pt>
                <c:pt idx="15">
                  <c:v>390</c:v>
                </c:pt>
                <c:pt idx="16">
                  <c:v>391</c:v>
                </c:pt>
                <c:pt idx="17">
                  <c:v>392</c:v>
                </c:pt>
                <c:pt idx="18">
                  <c:v>393</c:v>
                </c:pt>
                <c:pt idx="19">
                  <c:v>394</c:v>
                </c:pt>
                <c:pt idx="20">
                  <c:v>395</c:v>
                </c:pt>
                <c:pt idx="21">
                  <c:v>396</c:v>
                </c:pt>
                <c:pt idx="22">
                  <c:v>397</c:v>
                </c:pt>
                <c:pt idx="23">
                  <c:v>398</c:v>
                </c:pt>
                <c:pt idx="24">
                  <c:v>399</c:v>
                </c:pt>
                <c:pt idx="25">
                  <c:v>400</c:v>
                </c:pt>
                <c:pt idx="26">
                  <c:v>401</c:v>
                </c:pt>
                <c:pt idx="27">
                  <c:v>402</c:v>
                </c:pt>
                <c:pt idx="28">
                  <c:v>403</c:v>
                </c:pt>
                <c:pt idx="29">
                  <c:v>404</c:v>
                </c:pt>
                <c:pt idx="30">
                  <c:v>405</c:v>
                </c:pt>
                <c:pt idx="31">
                  <c:v>406</c:v>
                </c:pt>
                <c:pt idx="32">
                  <c:v>407</c:v>
                </c:pt>
                <c:pt idx="33">
                  <c:v>408</c:v>
                </c:pt>
                <c:pt idx="34">
                  <c:v>409</c:v>
                </c:pt>
                <c:pt idx="35">
                  <c:v>410</c:v>
                </c:pt>
                <c:pt idx="36">
                  <c:v>411</c:v>
                </c:pt>
                <c:pt idx="37">
                  <c:v>412</c:v>
                </c:pt>
                <c:pt idx="38">
                  <c:v>413</c:v>
                </c:pt>
                <c:pt idx="39">
                  <c:v>414</c:v>
                </c:pt>
                <c:pt idx="40">
                  <c:v>415</c:v>
                </c:pt>
                <c:pt idx="41">
                  <c:v>416</c:v>
                </c:pt>
                <c:pt idx="42">
                  <c:v>417</c:v>
                </c:pt>
                <c:pt idx="43">
                  <c:v>418</c:v>
                </c:pt>
                <c:pt idx="44">
                  <c:v>419</c:v>
                </c:pt>
                <c:pt idx="45">
                  <c:v>420</c:v>
                </c:pt>
                <c:pt idx="46">
                  <c:v>421</c:v>
                </c:pt>
                <c:pt idx="47">
                  <c:v>422</c:v>
                </c:pt>
                <c:pt idx="48">
                  <c:v>423</c:v>
                </c:pt>
                <c:pt idx="49">
                  <c:v>424</c:v>
                </c:pt>
                <c:pt idx="50">
                  <c:v>425</c:v>
                </c:pt>
                <c:pt idx="51">
                  <c:v>426</c:v>
                </c:pt>
                <c:pt idx="52">
                  <c:v>427</c:v>
                </c:pt>
                <c:pt idx="53">
                  <c:v>428</c:v>
                </c:pt>
                <c:pt idx="54">
                  <c:v>429</c:v>
                </c:pt>
                <c:pt idx="55">
                  <c:v>430</c:v>
                </c:pt>
                <c:pt idx="56">
                  <c:v>431</c:v>
                </c:pt>
                <c:pt idx="57">
                  <c:v>432</c:v>
                </c:pt>
                <c:pt idx="58">
                  <c:v>433</c:v>
                </c:pt>
                <c:pt idx="59">
                  <c:v>434</c:v>
                </c:pt>
                <c:pt idx="60">
                  <c:v>435</c:v>
                </c:pt>
                <c:pt idx="61">
                  <c:v>436</c:v>
                </c:pt>
                <c:pt idx="62">
                  <c:v>437</c:v>
                </c:pt>
                <c:pt idx="63">
                  <c:v>438</c:v>
                </c:pt>
                <c:pt idx="64">
                  <c:v>439</c:v>
                </c:pt>
                <c:pt idx="65">
                  <c:v>440</c:v>
                </c:pt>
                <c:pt idx="66">
                  <c:v>441</c:v>
                </c:pt>
                <c:pt idx="67">
                  <c:v>442</c:v>
                </c:pt>
                <c:pt idx="68">
                  <c:v>443</c:v>
                </c:pt>
                <c:pt idx="69">
                  <c:v>444</c:v>
                </c:pt>
                <c:pt idx="70">
                  <c:v>445</c:v>
                </c:pt>
                <c:pt idx="71">
                  <c:v>446</c:v>
                </c:pt>
                <c:pt idx="72">
                  <c:v>447</c:v>
                </c:pt>
                <c:pt idx="73">
                  <c:v>448</c:v>
                </c:pt>
                <c:pt idx="74">
                  <c:v>449</c:v>
                </c:pt>
                <c:pt idx="75">
                  <c:v>450</c:v>
                </c:pt>
                <c:pt idx="76">
                  <c:v>451</c:v>
                </c:pt>
                <c:pt idx="77">
                  <c:v>452</c:v>
                </c:pt>
                <c:pt idx="78">
                  <c:v>453</c:v>
                </c:pt>
                <c:pt idx="79">
                  <c:v>454</c:v>
                </c:pt>
                <c:pt idx="80">
                  <c:v>455</c:v>
                </c:pt>
                <c:pt idx="81">
                  <c:v>456</c:v>
                </c:pt>
                <c:pt idx="82">
                  <c:v>457</c:v>
                </c:pt>
                <c:pt idx="83">
                  <c:v>458</c:v>
                </c:pt>
                <c:pt idx="84">
                  <c:v>459</c:v>
                </c:pt>
                <c:pt idx="85">
                  <c:v>460</c:v>
                </c:pt>
                <c:pt idx="86">
                  <c:v>461</c:v>
                </c:pt>
                <c:pt idx="87">
                  <c:v>462</c:v>
                </c:pt>
                <c:pt idx="88">
                  <c:v>463</c:v>
                </c:pt>
                <c:pt idx="89">
                  <c:v>464</c:v>
                </c:pt>
                <c:pt idx="90">
                  <c:v>465</c:v>
                </c:pt>
                <c:pt idx="91">
                  <c:v>466</c:v>
                </c:pt>
                <c:pt idx="92">
                  <c:v>467</c:v>
                </c:pt>
                <c:pt idx="93">
                  <c:v>468</c:v>
                </c:pt>
                <c:pt idx="94">
                  <c:v>469</c:v>
                </c:pt>
                <c:pt idx="95">
                  <c:v>470</c:v>
                </c:pt>
                <c:pt idx="96">
                  <c:v>471</c:v>
                </c:pt>
                <c:pt idx="97">
                  <c:v>472</c:v>
                </c:pt>
                <c:pt idx="98">
                  <c:v>473</c:v>
                </c:pt>
                <c:pt idx="99">
                  <c:v>474</c:v>
                </c:pt>
                <c:pt idx="100">
                  <c:v>475</c:v>
                </c:pt>
              </c:numCache>
            </c:numRef>
          </c:xVal>
          <c:yVal>
            <c:numRef>
              <c:f>Arkusz1!$J$3:$J$103</c:f>
              <c:numCache>
                <c:formatCode>General</c:formatCode>
                <c:ptCount val="101"/>
                <c:pt idx="0">
                  <c:v>604.827</c:v>
                </c:pt>
                <c:pt idx="1">
                  <c:v>598.846</c:v>
                </c:pt>
                <c:pt idx="2">
                  <c:v>618.92200000000003</c:v>
                </c:pt>
                <c:pt idx="3">
                  <c:v>732.02700000000004</c:v>
                </c:pt>
                <c:pt idx="4">
                  <c:v>585.298</c:v>
                </c:pt>
                <c:pt idx="5">
                  <c:v>732.51599999999996</c:v>
                </c:pt>
                <c:pt idx="6">
                  <c:v>698.52800000000002</c:v>
                </c:pt>
                <c:pt idx="7">
                  <c:v>660.94799999999998</c:v>
                </c:pt>
                <c:pt idx="8">
                  <c:v>590.16300000000001</c:v>
                </c:pt>
                <c:pt idx="9">
                  <c:v>697.94100000000003</c:v>
                </c:pt>
                <c:pt idx="10">
                  <c:v>567.46900000000005</c:v>
                </c:pt>
                <c:pt idx="11">
                  <c:v>698.27200000000005</c:v>
                </c:pt>
                <c:pt idx="12">
                  <c:v>816.30499999999995</c:v>
                </c:pt>
                <c:pt idx="13">
                  <c:v>677.84</c:v>
                </c:pt>
                <c:pt idx="14">
                  <c:v>665.79600000000005</c:v>
                </c:pt>
                <c:pt idx="15">
                  <c:v>679.30700000000002</c:v>
                </c:pt>
                <c:pt idx="16">
                  <c:v>528.69000000000005</c:v>
                </c:pt>
                <c:pt idx="17">
                  <c:v>467.13499999999999</c:v>
                </c:pt>
                <c:pt idx="18">
                  <c:v>535.923</c:v>
                </c:pt>
                <c:pt idx="19">
                  <c:v>474.25099999999998</c:v>
                </c:pt>
                <c:pt idx="20">
                  <c:v>744.28</c:v>
                </c:pt>
                <c:pt idx="21">
                  <c:v>701.45899999999995</c:v>
                </c:pt>
                <c:pt idx="22">
                  <c:v>676.32500000000005</c:v>
                </c:pt>
                <c:pt idx="23">
                  <c:v>825.99</c:v>
                </c:pt>
                <c:pt idx="24">
                  <c:v>776.51199999999994</c:v>
                </c:pt>
                <c:pt idx="25">
                  <c:v>795.46500000000003</c:v>
                </c:pt>
                <c:pt idx="26">
                  <c:v>784.21299999999997</c:v>
                </c:pt>
                <c:pt idx="27">
                  <c:v>749.99800000000005</c:v>
                </c:pt>
                <c:pt idx="28">
                  <c:v>534.13800000000003</c:v>
                </c:pt>
                <c:pt idx="29">
                  <c:v>671.74300000000005</c:v>
                </c:pt>
                <c:pt idx="30">
                  <c:v>591.44799999999998</c:v>
                </c:pt>
                <c:pt idx="31">
                  <c:v>627.14499999999998</c:v>
                </c:pt>
                <c:pt idx="32">
                  <c:v>610.55399999999997</c:v>
                </c:pt>
                <c:pt idx="33">
                  <c:v>701.79600000000005</c:v>
                </c:pt>
                <c:pt idx="34">
                  <c:v>548.80399999999997</c:v>
                </c:pt>
                <c:pt idx="35">
                  <c:v>616.88900000000001</c:v>
                </c:pt>
                <c:pt idx="36">
                  <c:v>563.61599999999999</c:v>
                </c:pt>
                <c:pt idx="37">
                  <c:v>648.62699999999995</c:v>
                </c:pt>
                <c:pt idx="38">
                  <c:v>653.02</c:v>
                </c:pt>
                <c:pt idx="39">
                  <c:v>654.65800000000002</c:v>
                </c:pt>
                <c:pt idx="40">
                  <c:v>571.96500000000003</c:v>
                </c:pt>
                <c:pt idx="41">
                  <c:v>620.64499999999998</c:v>
                </c:pt>
                <c:pt idx="42">
                  <c:v>694.43399999999997</c:v>
                </c:pt>
                <c:pt idx="43">
                  <c:v>535.11900000000003</c:v>
                </c:pt>
                <c:pt idx="44">
                  <c:v>645.04100000000005</c:v>
                </c:pt>
                <c:pt idx="45">
                  <c:v>702.23299999999995</c:v>
                </c:pt>
                <c:pt idx="46">
                  <c:v>775.524</c:v>
                </c:pt>
                <c:pt idx="47">
                  <c:v>756.12400000000002</c:v>
                </c:pt>
                <c:pt idx="48">
                  <c:v>700.1</c:v>
                </c:pt>
                <c:pt idx="49">
                  <c:v>693.74599999999998</c:v>
                </c:pt>
                <c:pt idx="50">
                  <c:v>702.35799999999995</c:v>
                </c:pt>
                <c:pt idx="51">
                  <c:v>645.72500000000002</c:v>
                </c:pt>
                <c:pt idx="52">
                  <c:v>649.37800000000004</c:v>
                </c:pt>
                <c:pt idx="53">
                  <c:v>672.14599999999996</c:v>
                </c:pt>
                <c:pt idx="54">
                  <c:v>586.45699999999999</c:v>
                </c:pt>
                <c:pt idx="55">
                  <c:v>650.67600000000004</c:v>
                </c:pt>
                <c:pt idx="56">
                  <c:v>655.54</c:v>
                </c:pt>
                <c:pt idx="57">
                  <c:v>615.54700000000003</c:v>
                </c:pt>
                <c:pt idx="58">
                  <c:v>590.25</c:v>
                </c:pt>
                <c:pt idx="59">
                  <c:v>647.66899999999998</c:v>
                </c:pt>
                <c:pt idx="60">
                  <c:v>705.452</c:v>
                </c:pt>
                <c:pt idx="61">
                  <c:v>588.779</c:v>
                </c:pt>
                <c:pt idx="62">
                  <c:v>707.495</c:v>
                </c:pt>
                <c:pt idx="63">
                  <c:v>731.07799999999997</c:v>
                </c:pt>
                <c:pt idx="64">
                  <c:v>613.32100000000003</c:v>
                </c:pt>
                <c:pt idx="65">
                  <c:v>605.58100000000002</c:v>
                </c:pt>
                <c:pt idx="66">
                  <c:v>599.43600000000004</c:v>
                </c:pt>
                <c:pt idx="67">
                  <c:v>724.51300000000003</c:v>
                </c:pt>
                <c:pt idx="68">
                  <c:v>599.63900000000001</c:v>
                </c:pt>
                <c:pt idx="69">
                  <c:v>676.88900000000001</c:v>
                </c:pt>
                <c:pt idx="70">
                  <c:v>582.88499999999999</c:v>
                </c:pt>
                <c:pt idx="71">
                  <c:v>713.577</c:v>
                </c:pt>
                <c:pt idx="72">
                  <c:v>663.98699999999997</c:v>
                </c:pt>
                <c:pt idx="73">
                  <c:v>711.50300000000004</c:v>
                </c:pt>
                <c:pt idx="74">
                  <c:v>625.85299999999995</c:v>
                </c:pt>
                <c:pt idx="75">
                  <c:v>706.98699999999997</c:v>
                </c:pt>
                <c:pt idx="76">
                  <c:v>616.25800000000004</c:v>
                </c:pt>
                <c:pt idx="77">
                  <c:v>610.99300000000005</c:v>
                </c:pt>
                <c:pt idx="78">
                  <c:v>594.74599999999998</c:v>
                </c:pt>
                <c:pt idx="79">
                  <c:v>685.09100000000001</c:v>
                </c:pt>
                <c:pt idx="80">
                  <c:v>731.78899999999999</c:v>
                </c:pt>
                <c:pt idx="81">
                  <c:v>572.197</c:v>
                </c:pt>
                <c:pt idx="82">
                  <c:v>670.88099999999997</c:v>
                </c:pt>
                <c:pt idx="83">
                  <c:v>633.89099999999996</c:v>
                </c:pt>
                <c:pt idx="84">
                  <c:v>571.29899999999998</c:v>
                </c:pt>
                <c:pt idx="85">
                  <c:v>637.12599999999998</c:v>
                </c:pt>
                <c:pt idx="86">
                  <c:v>699.65899999999999</c:v>
                </c:pt>
                <c:pt idx="87">
                  <c:v>615.16099999999994</c:v>
                </c:pt>
                <c:pt idx="88">
                  <c:v>505.56200000000001</c:v>
                </c:pt>
                <c:pt idx="89">
                  <c:v>545.00199999999995</c:v>
                </c:pt>
                <c:pt idx="90">
                  <c:v>528.13300000000004</c:v>
                </c:pt>
                <c:pt idx="91">
                  <c:v>684.53300000000002</c:v>
                </c:pt>
                <c:pt idx="92">
                  <c:v>664.11</c:v>
                </c:pt>
                <c:pt idx="93">
                  <c:v>720.86800000000005</c:v>
                </c:pt>
                <c:pt idx="94">
                  <c:v>697.03499999999997</c:v>
                </c:pt>
                <c:pt idx="95">
                  <c:v>721.51400000000001</c:v>
                </c:pt>
                <c:pt idx="96">
                  <c:v>550.51700000000005</c:v>
                </c:pt>
                <c:pt idx="97">
                  <c:v>801.197</c:v>
                </c:pt>
                <c:pt idx="98">
                  <c:v>557.71500000000003</c:v>
                </c:pt>
                <c:pt idx="99">
                  <c:v>660.06200000000001</c:v>
                </c:pt>
                <c:pt idx="100">
                  <c:v>713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D1F-4022-B84D-9ACF5BE30395}"/>
            </c:ext>
          </c:extLst>
        </c:ser>
        <c:ser>
          <c:idx val="12"/>
          <c:order val="3"/>
          <c:tx>
            <c:v>WT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0"/>
            <c:spPr>
              <a:solidFill>
                <a:schemeClr val="accent1">
                  <a:lumMod val="60000"/>
                  <a:lumOff val="40000"/>
                </a:schemeClr>
              </a:solidFill>
              <a:ln w="50800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Arkusz1!$M$3:$M$102</c:f>
              <c:numCache>
                <c:formatCode>General</c:formatCode>
                <c:ptCount val="100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  <c:pt idx="16">
                  <c:v>36</c:v>
                </c:pt>
                <c:pt idx="17">
                  <c:v>37</c:v>
                </c:pt>
                <c:pt idx="18">
                  <c:v>38</c:v>
                </c:pt>
                <c:pt idx="19">
                  <c:v>39</c:v>
                </c:pt>
                <c:pt idx="20">
                  <c:v>40</c:v>
                </c:pt>
                <c:pt idx="21">
                  <c:v>41</c:v>
                </c:pt>
                <c:pt idx="22">
                  <c:v>42</c:v>
                </c:pt>
                <c:pt idx="23">
                  <c:v>43</c:v>
                </c:pt>
                <c:pt idx="24">
                  <c:v>44</c:v>
                </c:pt>
                <c:pt idx="25">
                  <c:v>45</c:v>
                </c:pt>
                <c:pt idx="26">
                  <c:v>46</c:v>
                </c:pt>
                <c:pt idx="27">
                  <c:v>47</c:v>
                </c:pt>
                <c:pt idx="28">
                  <c:v>48</c:v>
                </c:pt>
                <c:pt idx="29">
                  <c:v>49</c:v>
                </c:pt>
                <c:pt idx="30">
                  <c:v>50</c:v>
                </c:pt>
                <c:pt idx="31">
                  <c:v>51</c:v>
                </c:pt>
                <c:pt idx="32">
                  <c:v>52</c:v>
                </c:pt>
                <c:pt idx="33">
                  <c:v>53</c:v>
                </c:pt>
                <c:pt idx="34">
                  <c:v>54</c:v>
                </c:pt>
                <c:pt idx="35">
                  <c:v>55</c:v>
                </c:pt>
                <c:pt idx="36">
                  <c:v>56</c:v>
                </c:pt>
                <c:pt idx="37">
                  <c:v>57</c:v>
                </c:pt>
                <c:pt idx="38">
                  <c:v>58</c:v>
                </c:pt>
                <c:pt idx="39">
                  <c:v>59</c:v>
                </c:pt>
                <c:pt idx="40">
                  <c:v>60</c:v>
                </c:pt>
                <c:pt idx="41">
                  <c:v>61</c:v>
                </c:pt>
                <c:pt idx="42">
                  <c:v>62</c:v>
                </c:pt>
                <c:pt idx="43">
                  <c:v>63</c:v>
                </c:pt>
                <c:pt idx="44">
                  <c:v>64</c:v>
                </c:pt>
                <c:pt idx="45">
                  <c:v>65</c:v>
                </c:pt>
                <c:pt idx="46">
                  <c:v>66</c:v>
                </c:pt>
                <c:pt idx="47">
                  <c:v>67</c:v>
                </c:pt>
                <c:pt idx="48">
                  <c:v>68</c:v>
                </c:pt>
                <c:pt idx="49">
                  <c:v>69</c:v>
                </c:pt>
                <c:pt idx="50">
                  <c:v>70</c:v>
                </c:pt>
                <c:pt idx="51">
                  <c:v>71</c:v>
                </c:pt>
                <c:pt idx="52">
                  <c:v>72</c:v>
                </c:pt>
                <c:pt idx="53">
                  <c:v>73</c:v>
                </c:pt>
                <c:pt idx="54">
                  <c:v>74</c:v>
                </c:pt>
                <c:pt idx="55">
                  <c:v>75</c:v>
                </c:pt>
                <c:pt idx="56">
                  <c:v>76</c:v>
                </c:pt>
                <c:pt idx="57">
                  <c:v>77</c:v>
                </c:pt>
                <c:pt idx="58">
                  <c:v>78</c:v>
                </c:pt>
                <c:pt idx="59">
                  <c:v>79</c:v>
                </c:pt>
                <c:pt idx="60">
                  <c:v>80</c:v>
                </c:pt>
                <c:pt idx="61">
                  <c:v>81</c:v>
                </c:pt>
                <c:pt idx="62">
                  <c:v>82</c:v>
                </c:pt>
                <c:pt idx="63">
                  <c:v>83</c:v>
                </c:pt>
                <c:pt idx="64">
                  <c:v>84</c:v>
                </c:pt>
                <c:pt idx="65">
                  <c:v>85</c:v>
                </c:pt>
                <c:pt idx="66">
                  <c:v>86</c:v>
                </c:pt>
                <c:pt idx="67">
                  <c:v>87</c:v>
                </c:pt>
                <c:pt idx="68">
                  <c:v>88</c:v>
                </c:pt>
                <c:pt idx="69">
                  <c:v>89</c:v>
                </c:pt>
                <c:pt idx="70">
                  <c:v>90</c:v>
                </c:pt>
                <c:pt idx="71">
                  <c:v>91</c:v>
                </c:pt>
                <c:pt idx="72">
                  <c:v>92</c:v>
                </c:pt>
                <c:pt idx="73">
                  <c:v>93</c:v>
                </c:pt>
                <c:pt idx="74">
                  <c:v>94</c:v>
                </c:pt>
                <c:pt idx="75">
                  <c:v>95</c:v>
                </c:pt>
                <c:pt idx="76">
                  <c:v>96</c:v>
                </c:pt>
                <c:pt idx="77">
                  <c:v>97</c:v>
                </c:pt>
                <c:pt idx="78">
                  <c:v>98</c:v>
                </c:pt>
                <c:pt idx="79">
                  <c:v>99</c:v>
                </c:pt>
                <c:pt idx="80">
                  <c:v>100</c:v>
                </c:pt>
                <c:pt idx="81">
                  <c:v>101</c:v>
                </c:pt>
                <c:pt idx="82">
                  <c:v>102</c:v>
                </c:pt>
                <c:pt idx="83">
                  <c:v>103</c:v>
                </c:pt>
                <c:pt idx="84">
                  <c:v>104</c:v>
                </c:pt>
                <c:pt idx="85">
                  <c:v>105</c:v>
                </c:pt>
                <c:pt idx="86">
                  <c:v>106</c:v>
                </c:pt>
                <c:pt idx="87">
                  <c:v>107</c:v>
                </c:pt>
                <c:pt idx="88">
                  <c:v>108</c:v>
                </c:pt>
                <c:pt idx="89">
                  <c:v>109</c:v>
                </c:pt>
                <c:pt idx="90">
                  <c:v>110</c:v>
                </c:pt>
                <c:pt idx="91">
                  <c:v>111</c:v>
                </c:pt>
                <c:pt idx="92">
                  <c:v>112</c:v>
                </c:pt>
                <c:pt idx="93">
                  <c:v>113</c:v>
                </c:pt>
                <c:pt idx="94">
                  <c:v>114</c:v>
                </c:pt>
                <c:pt idx="95">
                  <c:v>115</c:v>
                </c:pt>
                <c:pt idx="96">
                  <c:v>116</c:v>
                </c:pt>
                <c:pt idx="97">
                  <c:v>117</c:v>
                </c:pt>
                <c:pt idx="98">
                  <c:v>118</c:v>
                </c:pt>
                <c:pt idx="99">
                  <c:v>119</c:v>
                </c:pt>
              </c:numCache>
            </c:numRef>
          </c:xVal>
          <c:yVal>
            <c:numRef>
              <c:f>Arkusz1!$N$3:$N$102</c:f>
              <c:numCache>
                <c:formatCode>General</c:formatCode>
                <c:ptCount val="100"/>
                <c:pt idx="0">
                  <c:v>1193.6369999999999</c:v>
                </c:pt>
                <c:pt idx="1">
                  <c:v>1180.0039999999999</c:v>
                </c:pt>
                <c:pt idx="2">
                  <c:v>1232.248</c:v>
                </c:pt>
                <c:pt idx="3">
                  <c:v>1137.877</c:v>
                </c:pt>
                <c:pt idx="4">
                  <c:v>1329.127</c:v>
                </c:pt>
                <c:pt idx="5">
                  <c:v>1048.75</c:v>
                </c:pt>
                <c:pt idx="6">
                  <c:v>1198.508</c:v>
                </c:pt>
                <c:pt idx="7">
                  <c:v>1146.2840000000001</c:v>
                </c:pt>
                <c:pt idx="8">
                  <c:v>1021.8049999999999</c:v>
                </c:pt>
                <c:pt idx="9">
                  <c:v>1158.8879999999999</c:v>
                </c:pt>
                <c:pt idx="10">
                  <c:v>1272.9739999999999</c:v>
                </c:pt>
                <c:pt idx="11">
                  <c:v>1021.2089999999999</c:v>
                </c:pt>
                <c:pt idx="12">
                  <c:v>1203.662</c:v>
                </c:pt>
                <c:pt idx="13">
                  <c:v>1209.3399999999999</c:v>
                </c:pt>
                <c:pt idx="14">
                  <c:v>1040.731</c:v>
                </c:pt>
                <c:pt idx="15">
                  <c:v>1065.9939999999999</c:v>
                </c:pt>
                <c:pt idx="16">
                  <c:v>1098.45</c:v>
                </c:pt>
                <c:pt idx="17">
                  <c:v>1195.308</c:v>
                </c:pt>
                <c:pt idx="18">
                  <c:v>1290.3309999999999</c:v>
                </c:pt>
                <c:pt idx="19">
                  <c:v>1158.48</c:v>
                </c:pt>
                <c:pt idx="20">
                  <c:v>1113.575</c:v>
                </c:pt>
                <c:pt idx="21">
                  <c:v>1053.239</c:v>
                </c:pt>
                <c:pt idx="22">
                  <c:v>1241.366</c:v>
                </c:pt>
                <c:pt idx="23">
                  <c:v>1275.8209999999999</c:v>
                </c:pt>
                <c:pt idx="24">
                  <c:v>1204.316</c:v>
                </c:pt>
                <c:pt idx="25">
                  <c:v>1182.252</c:v>
                </c:pt>
                <c:pt idx="26">
                  <c:v>1237.28</c:v>
                </c:pt>
                <c:pt idx="27">
                  <c:v>1086.0360000000001</c:v>
                </c:pt>
                <c:pt idx="28">
                  <c:v>1218.037</c:v>
                </c:pt>
                <c:pt idx="29">
                  <c:v>1227.3240000000001</c:v>
                </c:pt>
                <c:pt idx="30">
                  <c:v>1305.424</c:v>
                </c:pt>
                <c:pt idx="31">
                  <c:v>1278.1849999999999</c:v>
                </c:pt>
                <c:pt idx="32">
                  <c:v>1321.4059999999999</c:v>
                </c:pt>
                <c:pt idx="33">
                  <c:v>1238.9269999999999</c:v>
                </c:pt>
                <c:pt idx="34">
                  <c:v>1245.4110000000001</c:v>
                </c:pt>
                <c:pt idx="35">
                  <c:v>1150.1849999999999</c:v>
                </c:pt>
                <c:pt idx="36">
                  <c:v>1153.7339999999999</c:v>
                </c:pt>
                <c:pt idx="37">
                  <c:v>1260.8430000000001</c:v>
                </c:pt>
                <c:pt idx="38">
                  <c:v>1251.24</c:v>
                </c:pt>
                <c:pt idx="39">
                  <c:v>1044.152</c:v>
                </c:pt>
                <c:pt idx="40">
                  <c:v>1104.3579999999999</c:v>
                </c:pt>
                <c:pt idx="41">
                  <c:v>1148.106</c:v>
                </c:pt>
                <c:pt idx="42">
                  <c:v>1364.9939999999999</c:v>
                </c:pt>
                <c:pt idx="43">
                  <c:v>1208.444</c:v>
                </c:pt>
                <c:pt idx="44">
                  <c:v>1287.7550000000001</c:v>
                </c:pt>
                <c:pt idx="45">
                  <c:v>1138.672</c:v>
                </c:pt>
                <c:pt idx="46">
                  <c:v>1179.0509999999999</c:v>
                </c:pt>
                <c:pt idx="47">
                  <c:v>1204.0719999999999</c:v>
                </c:pt>
                <c:pt idx="48">
                  <c:v>1176.49</c:v>
                </c:pt>
                <c:pt idx="49">
                  <c:v>1160.116</c:v>
                </c:pt>
                <c:pt idx="50">
                  <c:v>1193.6400000000001</c:v>
                </c:pt>
                <c:pt idx="51">
                  <c:v>1130.991</c:v>
                </c:pt>
                <c:pt idx="52">
                  <c:v>1218.6579999999999</c:v>
                </c:pt>
                <c:pt idx="53">
                  <c:v>1039.828</c:v>
                </c:pt>
                <c:pt idx="54">
                  <c:v>1134.818</c:v>
                </c:pt>
                <c:pt idx="55">
                  <c:v>1256</c:v>
                </c:pt>
                <c:pt idx="56">
                  <c:v>1267.951</c:v>
                </c:pt>
                <c:pt idx="57">
                  <c:v>1294.085</c:v>
                </c:pt>
                <c:pt idx="58">
                  <c:v>1155.3579999999999</c:v>
                </c:pt>
                <c:pt idx="59">
                  <c:v>1157.1010000000001</c:v>
                </c:pt>
                <c:pt idx="60">
                  <c:v>1092.693</c:v>
                </c:pt>
                <c:pt idx="61">
                  <c:v>1130.943</c:v>
                </c:pt>
                <c:pt idx="62">
                  <c:v>1210.3320000000001</c:v>
                </c:pt>
                <c:pt idx="63">
                  <c:v>1274.028</c:v>
                </c:pt>
                <c:pt idx="64">
                  <c:v>1256.7449999999999</c:v>
                </c:pt>
                <c:pt idx="65">
                  <c:v>1273.6980000000001</c:v>
                </c:pt>
                <c:pt idx="66">
                  <c:v>1178.6300000000001</c:v>
                </c:pt>
                <c:pt idx="67">
                  <c:v>1124.2670000000001</c:v>
                </c:pt>
                <c:pt idx="68">
                  <c:v>1201.4880000000001</c:v>
                </c:pt>
                <c:pt idx="69">
                  <c:v>1160.6320000000001</c:v>
                </c:pt>
                <c:pt idx="70">
                  <c:v>1098.1089999999999</c:v>
                </c:pt>
                <c:pt idx="71">
                  <c:v>1206.9380000000001</c:v>
                </c:pt>
                <c:pt idx="72">
                  <c:v>1042.366</c:v>
                </c:pt>
                <c:pt idx="73">
                  <c:v>1119.3579999999999</c:v>
                </c:pt>
                <c:pt idx="74">
                  <c:v>1264.77</c:v>
                </c:pt>
                <c:pt idx="75">
                  <c:v>1112.021</c:v>
                </c:pt>
                <c:pt idx="76">
                  <c:v>1160.4580000000001</c:v>
                </c:pt>
                <c:pt idx="77">
                  <c:v>1111.8869999999999</c:v>
                </c:pt>
                <c:pt idx="78">
                  <c:v>1232.6369999999999</c:v>
                </c:pt>
                <c:pt idx="79">
                  <c:v>1175.8209999999999</c:v>
                </c:pt>
                <c:pt idx="80">
                  <c:v>1003.744</c:v>
                </c:pt>
                <c:pt idx="81">
                  <c:v>916.85699999999997</c:v>
                </c:pt>
                <c:pt idx="82">
                  <c:v>1012.553</c:v>
                </c:pt>
                <c:pt idx="83">
                  <c:v>928.67200000000003</c:v>
                </c:pt>
                <c:pt idx="84">
                  <c:v>1081.4559999999999</c:v>
                </c:pt>
                <c:pt idx="85">
                  <c:v>972.48699999999997</c:v>
                </c:pt>
                <c:pt idx="86">
                  <c:v>1207.5840000000001</c:v>
                </c:pt>
                <c:pt idx="87">
                  <c:v>1207.4280000000001</c:v>
                </c:pt>
                <c:pt idx="88">
                  <c:v>1078.452</c:v>
                </c:pt>
                <c:pt idx="89">
                  <c:v>1107.8989999999999</c:v>
                </c:pt>
                <c:pt idx="90">
                  <c:v>987.14400000000001</c:v>
                </c:pt>
                <c:pt idx="91">
                  <c:v>1209.9369999999999</c:v>
                </c:pt>
                <c:pt idx="92">
                  <c:v>1252.5039999999999</c:v>
                </c:pt>
                <c:pt idx="93">
                  <c:v>1027.7270000000001</c:v>
                </c:pt>
                <c:pt idx="94">
                  <c:v>1124.8499999999999</c:v>
                </c:pt>
                <c:pt idx="95">
                  <c:v>1070.124</c:v>
                </c:pt>
                <c:pt idx="96">
                  <c:v>1347.047</c:v>
                </c:pt>
                <c:pt idx="97">
                  <c:v>1204.759</c:v>
                </c:pt>
                <c:pt idx="98">
                  <c:v>925.23400000000004</c:v>
                </c:pt>
                <c:pt idx="99">
                  <c:v>1232.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D1F-4022-B84D-9ACF5BE30395}"/>
            </c:ext>
          </c:extLst>
        </c:ser>
        <c:ser>
          <c:idx val="1"/>
          <c:order val="4"/>
          <c:tx>
            <c:v>3A-KO-1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xVal>
            <c:numRef>
              <c:f>Arkusz1!$A$3:$A$102</c:f>
              <c:numCache>
                <c:formatCode>General</c:formatCode>
                <c:ptCount val="100"/>
                <c:pt idx="0">
                  <c:v>140</c:v>
                </c:pt>
                <c:pt idx="1">
                  <c:v>141</c:v>
                </c:pt>
                <c:pt idx="2">
                  <c:v>142</c:v>
                </c:pt>
                <c:pt idx="3">
                  <c:v>143</c:v>
                </c:pt>
                <c:pt idx="4">
                  <c:v>144</c:v>
                </c:pt>
                <c:pt idx="5">
                  <c:v>145</c:v>
                </c:pt>
                <c:pt idx="6">
                  <c:v>146</c:v>
                </c:pt>
                <c:pt idx="7">
                  <c:v>147</c:v>
                </c:pt>
                <c:pt idx="8">
                  <c:v>148</c:v>
                </c:pt>
                <c:pt idx="9">
                  <c:v>149</c:v>
                </c:pt>
                <c:pt idx="10">
                  <c:v>150</c:v>
                </c:pt>
                <c:pt idx="11">
                  <c:v>151</c:v>
                </c:pt>
                <c:pt idx="12">
                  <c:v>152</c:v>
                </c:pt>
                <c:pt idx="13">
                  <c:v>153</c:v>
                </c:pt>
                <c:pt idx="14">
                  <c:v>154</c:v>
                </c:pt>
                <c:pt idx="15">
                  <c:v>155</c:v>
                </c:pt>
                <c:pt idx="16">
                  <c:v>156</c:v>
                </c:pt>
                <c:pt idx="17">
                  <c:v>157</c:v>
                </c:pt>
                <c:pt idx="18">
                  <c:v>158</c:v>
                </c:pt>
                <c:pt idx="19">
                  <c:v>159</c:v>
                </c:pt>
                <c:pt idx="20">
                  <c:v>160</c:v>
                </c:pt>
                <c:pt idx="21">
                  <c:v>161</c:v>
                </c:pt>
                <c:pt idx="22">
                  <c:v>162</c:v>
                </c:pt>
                <c:pt idx="23">
                  <c:v>163</c:v>
                </c:pt>
                <c:pt idx="24">
                  <c:v>164</c:v>
                </c:pt>
                <c:pt idx="25">
                  <c:v>165</c:v>
                </c:pt>
                <c:pt idx="26">
                  <c:v>166</c:v>
                </c:pt>
                <c:pt idx="27">
                  <c:v>167</c:v>
                </c:pt>
                <c:pt idx="28">
                  <c:v>168</c:v>
                </c:pt>
                <c:pt idx="29">
                  <c:v>169</c:v>
                </c:pt>
                <c:pt idx="30">
                  <c:v>170</c:v>
                </c:pt>
                <c:pt idx="31">
                  <c:v>171</c:v>
                </c:pt>
                <c:pt idx="32">
                  <c:v>172</c:v>
                </c:pt>
                <c:pt idx="33">
                  <c:v>173</c:v>
                </c:pt>
                <c:pt idx="34">
                  <c:v>174</c:v>
                </c:pt>
                <c:pt idx="35">
                  <c:v>175</c:v>
                </c:pt>
                <c:pt idx="36">
                  <c:v>176</c:v>
                </c:pt>
                <c:pt idx="37">
                  <c:v>177</c:v>
                </c:pt>
                <c:pt idx="38">
                  <c:v>178</c:v>
                </c:pt>
                <c:pt idx="39">
                  <c:v>179</c:v>
                </c:pt>
                <c:pt idx="40">
                  <c:v>180</c:v>
                </c:pt>
                <c:pt idx="41">
                  <c:v>181</c:v>
                </c:pt>
                <c:pt idx="42">
                  <c:v>182</c:v>
                </c:pt>
                <c:pt idx="43">
                  <c:v>183</c:v>
                </c:pt>
                <c:pt idx="44">
                  <c:v>184</c:v>
                </c:pt>
                <c:pt idx="45">
                  <c:v>185</c:v>
                </c:pt>
                <c:pt idx="46">
                  <c:v>186</c:v>
                </c:pt>
                <c:pt idx="47">
                  <c:v>187</c:v>
                </c:pt>
                <c:pt idx="48">
                  <c:v>188</c:v>
                </c:pt>
                <c:pt idx="49">
                  <c:v>189</c:v>
                </c:pt>
                <c:pt idx="50">
                  <c:v>190</c:v>
                </c:pt>
                <c:pt idx="51">
                  <c:v>191</c:v>
                </c:pt>
                <c:pt idx="52">
                  <c:v>192</c:v>
                </c:pt>
                <c:pt idx="53">
                  <c:v>193</c:v>
                </c:pt>
                <c:pt idx="54">
                  <c:v>194</c:v>
                </c:pt>
                <c:pt idx="55">
                  <c:v>195</c:v>
                </c:pt>
                <c:pt idx="56">
                  <c:v>196</c:v>
                </c:pt>
                <c:pt idx="57">
                  <c:v>197</c:v>
                </c:pt>
                <c:pt idx="58">
                  <c:v>198</c:v>
                </c:pt>
                <c:pt idx="59">
                  <c:v>199</c:v>
                </c:pt>
                <c:pt idx="60">
                  <c:v>200</c:v>
                </c:pt>
                <c:pt idx="61">
                  <c:v>201</c:v>
                </c:pt>
                <c:pt idx="62">
                  <c:v>202</c:v>
                </c:pt>
                <c:pt idx="63">
                  <c:v>203</c:v>
                </c:pt>
                <c:pt idx="64">
                  <c:v>204</c:v>
                </c:pt>
                <c:pt idx="65">
                  <c:v>205</c:v>
                </c:pt>
                <c:pt idx="66">
                  <c:v>206</c:v>
                </c:pt>
                <c:pt idx="67">
                  <c:v>207</c:v>
                </c:pt>
                <c:pt idx="68">
                  <c:v>208</c:v>
                </c:pt>
                <c:pt idx="69">
                  <c:v>209</c:v>
                </c:pt>
                <c:pt idx="70">
                  <c:v>210</c:v>
                </c:pt>
                <c:pt idx="71">
                  <c:v>211</c:v>
                </c:pt>
                <c:pt idx="72">
                  <c:v>212</c:v>
                </c:pt>
                <c:pt idx="73">
                  <c:v>213</c:v>
                </c:pt>
                <c:pt idx="74">
                  <c:v>214</c:v>
                </c:pt>
                <c:pt idx="75">
                  <c:v>215</c:v>
                </c:pt>
                <c:pt idx="76">
                  <c:v>216</c:v>
                </c:pt>
                <c:pt idx="77">
                  <c:v>217</c:v>
                </c:pt>
                <c:pt idx="78">
                  <c:v>218</c:v>
                </c:pt>
                <c:pt idx="79">
                  <c:v>219</c:v>
                </c:pt>
                <c:pt idx="80">
                  <c:v>220</c:v>
                </c:pt>
                <c:pt idx="81">
                  <c:v>221</c:v>
                </c:pt>
                <c:pt idx="82">
                  <c:v>222</c:v>
                </c:pt>
                <c:pt idx="83">
                  <c:v>223</c:v>
                </c:pt>
                <c:pt idx="84">
                  <c:v>224</c:v>
                </c:pt>
                <c:pt idx="85">
                  <c:v>225</c:v>
                </c:pt>
                <c:pt idx="86">
                  <c:v>226</c:v>
                </c:pt>
                <c:pt idx="87">
                  <c:v>227</c:v>
                </c:pt>
                <c:pt idx="88">
                  <c:v>228</c:v>
                </c:pt>
                <c:pt idx="89">
                  <c:v>229</c:v>
                </c:pt>
                <c:pt idx="90">
                  <c:v>230</c:v>
                </c:pt>
                <c:pt idx="91">
                  <c:v>231</c:v>
                </c:pt>
                <c:pt idx="92">
                  <c:v>232</c:v>
                </c:pt>
                <c:pt idx="93">
                  <c:v>233</c:v>
                </c:pt>
                <c:pt idx="94">
                  <c:v>234</c:v>
                </c:pt>
                <c:pt idx="95">
                  <c:v>235</c:v>
                </c:pt>
                <c:pt idx="96">
                  <c:v>236</c:v>
                </c:pt>
                <c:pt idx="97">
                  <c:v>237</c:v>
                </c:pt>
                <c:pt idx="98">
                  <c:v>238</c:v>
                </c:pt>
                <c:pt idx="99">
                  <c:v>239</c:v>
                </c:pt>
              </c:numCache>
            </c:numRef>
          </c:xVal>
          <c:yVal>
            <c:numRef>
              <c:f>Arkusz1!$C$3:$C$102</c:f>
              <c:numCache>
                <c:formatCode>General</c:formatCode>
                <c:ptCount val="100"/>
                <c:pt idx="0">
                  <c:v>816.5</c:v>
                </c:pt>
                <c:pt idx="1">
                  <c:v>816.5</c:v>
                </c:pt>
                <c:pt idx="2">
                  <c:v>816.5</c:v>
                </c:pt>
                <c:pt idx="3">
                  <c:v>816.5</c:v>
                </c:pt>
                <c:pt idx="4">
                  <c:v>816.5</c:v>
                </c:pt>
                <c:pt idx="5">
                  <c:v>816.5</c:v>
                </c:pt>
                <c:pt idx="6">
                  <c:v>816.5</c:v>
                </c:pt>
                <c:pt idx="7">
                  <c:v>816.5</c:v>
                </c:pt>
                <c:pt idx="8">
                  <c:v>816.5</c:v>
                </c:pt>
                <c:pt idx="9">
                  <c:v>816.5</c:v>
                </c:pt>
                <c:pt idx="10">
                  <c:v>816.5</c:v>
                </c:pt>
                <c:pt idx="11">
                  <c:v>816.5</c:v>
                </c:pt>
                <c:pt idx="12">
                  <c:v>816.5</c:v>
                </c:pt>
                <c:pt idx="13">
                  <c:v>816.5</c:v>
                </c:pt>
                <c:pt idx="14">
                  <c:v>816.5</c:v>
                </c:pt>
                <c:pt idx="15">
                  <c:v>816.5</c:v>
                </c:pt>
                <c:pt idx="16">
                  <c:v>816.5</c:v>
                </c:pt>
                <c:pt idx="17">
                  <c:v>816.5</c:v>
                </c:pt>
                <c:pt idx="18">
                  <c:v>816.5</c:v>
                </c:pt>
                <c:pt idx="19">
                  <c:v>816.5</c:v>
                </c:pt>
                <c:pt idx="20">
                  <c:v>816.5</c:v>
                </c:pt>
                <c:pt idx="21">
                  <c:v>816.5</c:v>
                </c:pt>
                <c:pt idx="22">
                  <c:v>816.5</c:v>
                </c:pt>
                <c:pt idx="23">
                  <c:v>816.5</c:v>
                </c:pt>
                <c:pt idx="24">
                  <c:v>816.5</c:v>
                </c:pt>
                <c:pt idx="25">
                  <c:v>816.5</c:v>
                </c:pt>
                <c:pt idx="26">
                  <c:v>816.5</c:v>
                </c:pt>
                <c:pt idx="27">
                  <c:v>816.5</c:v>
                </c:pt>
                <c:pt idx="28">
                  <c:v>816.5</c:v>
                </c:pt>
                <c:pt idx="29">
                  <c:v>816.5</c:v>
                </c:pt>
                <c:pt idx="30">
                  <c:v>816.5</c:v>
                </c:pt>
                <c:pt idx="31">
                  <c:v>816.5</c:v>
                </c:pt>
                <c:pt idx="32">
                  <c:v>816.5</c:v>
                </c:pt>
                <c:pt idx="33">
                  <c:v>816.5</c:v>
                </c:pt>
                <c:pt idx="34">
                  <c:v>816.5</c:v>
                </c:pt>
                <c:pt idx="35">
                  <c:v>816.5</c:v>
                </c:pt>
                <c:pt idx="36">
                  <c:v>816.5</c:v>
                </c:pt>
                <c:pt idx="37">
                  <c:v>816.5</c:v>
                </c:pt>
                <c:pt idx="38">
                  <c:v>816.5</c:v>
                </c:pt>
                <c:pt idx="39">
                  <c:v>816.5</c:v>
                </c:pt>
                <c:pt idx="40">
                  <c:v>816.5</c:v>
                </c:pt>
                <c:pt idx="41">
                  <c:v>816.5</c:v>
                </c:pt>
                <c:pt idx="42">
                  <c:v>816.5</c:v>
                </c:pt>
                <c:pt idx="43">
                  <c:v>816.5</c:v>
                </c:pt>
                <c:pt idx="44">
                  <c:v>816.5</c:v>
                </c:pt>
                <c:pt idx="45">
                  <c:v>816.5</c:v>
                </c:pt>
                <c:pt idx="46">
                  <c:v>816.5</c:v>
                </c:pt>
                <c:pt idx="47">
                  <c:v>816.5</c:v>
                </c:pt>
                <c:pt idx="48">
                  <c:v>816.5</c:v>
                </c:pt>
                <c:pt idx="49">
                  <c:v>816.5</c:v>
                </c:pt>
                <c:pt idx="50">
                  <c:v>816.5</c:v>
                </c:pt>
                <c:pt idx="51">
                  <c:v>816.5</c:v>
                </c:pt>
                <c:pt idx="52">
                  <c:v>816.5</c:v>
                </c:pt>
                <c:pt idx="53">
                  <c:v>816.5</c:v>
                </c:pt>
                <c:pt idx="54">
                  <c:v>816.5</c:v>
                </c:pt>
                <c:pt idx="55">
                  <c:v>816.5</c:v>
                </c:pt>
                <c:pt idx="56">
                  <c:v>816.5</c:v>
                </c:pt>
                <c:pt idx="57">
                  <c:v>816.5</c:v>
                </c:pt>
                <c:pt idx="58">
                  <c:v>816.5</c:v>
                </c:pt>
                <c:pt idx="59">
                  <c:v>816.5</c:v>
                </c:pt>
                <c:pt idx="60">
                  <c:v>816.5</c:v>
                </c:pt>
                <c:pt idx="61">
                  <c:v>816.5</c:v>
                </c:pt>
                <c:pt idx="62">
                  <c:v>816.5</c:v>
                </c:pt>
                <c:pt idx="63">
                  <c:v>816.5</c:v>
                </c:pt>
                <c:pt idx="64">
                  <c:v>816.5</c:v>
                </c:pt>
                <c:pt idx="65">
                  <c:v>816.5</c:v>
                </c:pt>
                <c:pt idx="66">
                  <c:v>816.5</c:v>
                </c:pt>
                <c:pt idx="67">
                  <c:v>816.5</c:v>
                </c:pt>
                <c:pt idx="68">
                  <c:v>816.5</c:v>
                </c:pt>
                <c:pt idx="69">
                  <c:v>816.5</c:v>
                </c:pt>
                <c:pt idx="70">
                  <c:v>816.5</c:v>
                </c:pt>
                <c:pt idx="71">
                  <c:v>816.5</c:v>
                </c:pt>
                <c:pt idx="72">
                  <c:v>816.5</c:v>
                </c:pt>
                <c:pt idx="73">
                  <c:v>816.5</c:v>
                </c:pt>
                <c:pt idx="74">
                  <c:v>816.5</c:v>
                </c:pt>
                <c:pt idx="75">
                  <c:v>816.5</c:v>
                </c:pt>
                <c:pt idx="76">
                  <c:v>816.5</c:v>
                </c:pt>
                <c:pt idx="77">
                  <c:v>816.5</c:v>
                </c:pt>
                <c:pt idx="78">
                  <c:v>816.5</c:v>
                </c:pt>
                <c:pt idx="79">
                  <c:v>816.5</c:v>
                </c:pt>
                <c:pt idx="80">
                  <c:v>816.5</c:v>
                </c:pt>
                <c:pt idx="81">
                  <c:v>816.5</c:v>
                </c:pt>
                <c:pt idx="82">
                  <c:v>816.5</c:v>
                </c:pt>
                <c:pt idx="83">
                  <c:v>816.5</c:v>
                </c:pt>
                <c:pt idx="84">
                  <c:v>816.5</c:v>
                </c:pt>
                <c:pt idx="85">
                  <c:v>816.5</c:v>
                </c:pt>
                <c:pt idx="86">
                  <c:v>816.5</c:v>
                </c:pt>
                <c:pt idx="87">
                  <c:v>816.5</c:v>
                </c:pt>
                <c:pt idx="88">
                  <c:v>816.5</c:v>
                </c:pt>
                <c:pt idx="89">
                  <c:v>816.5</c:v>
                </c:pt>
                <c:pt idx="90">
                  <c:v>816.5</c:v>
                </c:pt>
                <c:pt idx="91">
                  <c:v>816.5</c:v>
                </c:pt>
                <c:pt idx="92">
                  <c:v>816.5</c:v>
                </c:pt>
                <c:pt idx="93">
                  <c:v>816.5</c:v>
                </c:pt>
                <c:pt idx="94">
                  <c:v>816.5</c:v>
                </c:pt>
                <c:pt idx="95">
                  <c:v>816.5</c:v>
                </c:pt>
                <c:pt idx="96">
                  <c:v>816.5</c:v>
                </c:pt>
                <c:pt idx="97">
                  <c:v>816.5</c:v>
                </c:pt>
                <c:pt idx="98">
                  <c:v>816.5</c:v>
                </c:pt>
                <c:pt idx="99">
                  <c:v>816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D1F-4022-B84D-9ACF5BE30395}"/>
            </c:ext>
          </c:extLst>
        </c:ser>
        <c:ser>
          <c:idx val="2"/>
          <c:order val="5"/>
          <c:tx>
            <c:v>3B-KO-1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xVal>
            <c:numRef>
              <c:f>Arkusz1!$E$3:$E$84</c:f>
              <c:numCache>
                <c:formatCode>General</c:formatCode>
                <c:ptCount val="82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</c:numCache>
            </c:numRef>
          </c:xVal>
          <c:yVal>
            <c:numRef>
              <c:f>Arkusz1!$G$3:$G$84</c:f>
              <c:numCache>
                <c:formatCode>General</c:formatCode>
                <c:ptCount val="82"/>
                <c:pt idx="0">
                  <c:v>143.19999999999999</c:v>
                </c:pt>
                <c:pt idx="1">
                  <c:v>143.19999999999999</c:v>
                </c:pt>
                <c:pt idx="2">
                  <c:v>143.19999999999999</c:v>
                </c:pt>
                <c:pt idx="3">
                  <c:v>143.19999999999999</c:v>
                </c:pt>
                <c:pt idx="4">
                  <c:v>143.19999999999999</c:v>
                </c:pt>
                <c:pt idx="5">
                  <c:v>143.19999999999999</c:v>
                </c:pt>
                <c:pt idx="6">
                  <c:v>143.19999999999999</c:v>
                </c:pt>
                <c:pt idx="7">
                  <c:v>143.19999999999999</c:v>
                </c:pt>
                <c:pt idx="8">
                  <c:v>143.19999999999999</c:v>
                </c:pt>
                <c:pt idx="9">
                  <c:v>143.19999999999999</c:v>
                </c:pt>
                <c:pt idx="10">
                  <c:v>143.19999999999999</c:v>
                </c:pt>
                <c:pt idx="11">
                  <c:v>143.19999999999999</c:v>
                </c:pt>
                <c:pt idx="12">
                  <c:v>143.19999999999999</c:v>
                </c:pt>
                <c:pt idx="13">
                  <c:v>143.19999999999999</c:v>
                </c:pt>
                <c:pt idx="14">
                  <c:v>143.19999999999999</c:v>
                </c:pt>
                <c:pt idx="15">
                  <c:v>143.19999999999999</c:v>
                </c:pt>
                <c:pt idx="16">
                  <c:v>143.19999999999999</c:v>
                </c:pt>
                <c:pt idx="17">
                  <c:v>143.19999999999999</c:v>
                </c:pt>
                <c:pt idx="18">
                  <c:v>143.19999999999999</c:v>
                </c:pt>
                <c:pt idx="19">
                  <c:v>143.19999999999999</c:v>
                </c:pt>
                <c:pt idx="20">
                  <c:v>143.19999999999999</c:v>
                </c:pt>
                <c:pt idx="21">
                  <c:v>143.19999999999999</c:v>
                </c:pt>
                <c:pt idx="22">
                  <c:v>143.19999999999999</c:v>
                </c:pt>
                <c:pt idx="23">
                  <c:v>143.19999999999999</c:v>
                </c:pt>
                <c:pt idx="24">
                  <c:v>143.19999999999999</c:v>
                </c:pt>
                <c:pt idx="25">
                  <c:v>143.19999999999999</c:v>
                </c:pt>
                <c:pt idx="26">
                  <c:v>143.19999999999999</c:v>
                </c:pt>
                <c:pt idx="27">
                  <c:v>143.19999999999999</c:v>
                </c:pt>
                <c:pt idx="28">
                  <c:v>143.19999999999999</c:v>
                </c:pt>
                <c:pt idx="29">
                  <c:v>143.19999999999999</c:v>
                </c:pt>
                <c:pt idx="30">
                  <c:v>143.19999999999999</c:v>
                </c:pt>
                <c:pt idx="31">
                  <c:v>143.19999999999999</c:v>
                </c:pt>
                <c:pt idx="32">
                  <c:v>143.19999999999999</c:v>
                </c:pt>
                <c:pt idx="33">
                  <c:v>143.19999999999999</c:v>
                </c:pt>
                <c:pt idx="34">
                  <c:v>143.19999999999999</c:v>
                </c:pt>
                <c:pt idx="35">
                  <c:v>143.19999999999999</c:v>
                </c:pt>
                <c:pt idx="36">
                  <c:v>143.19999999999999</c:v>
                </c:pt>
                <c:pt idx="37">
                  <c:v>143.19999999999999</c:v>
                </c:pt>
                <c:pt idx="38">
                  <c:v>143.19999999999999</c:v>
                </c:pt>
                <c:pt idx="39">
                  <c:v>143.19999999999999</c:v>
                </c:pt>
                <c:pt idx="40">
                  <c:v>143.19999999999999</c:v>
                </c:pt>
                <c:pt idx="41">
                  <c:v>143.19999999999999</c:v>
                </c:pt>
                <c:pt idx="42">
                  <c:v>143.19999999999999</c:v>
                </c:pt>
                <c:pt idx="43">
                  <c:v>143.19999999999999</c:v>
                </c:pt>
                <c:pt idx="44">
                  <c:v>143.19999999999999</c:v>
                </c:pt>
                <c:pt idx="45">
                  <c:v>143.19999999999999</c:v>
                </c:pt>
                <c:pt idx="46">
                  <c:v>143.19999999999999</c:v>
                </c:pt>
                <c:pt idx="47">
                  <c:v>143.19999999999999</c:v>
                </c:pt>
                <c:pt idx="48">
                  <c:v>143.19999999999999</c:v>
                </c:pt>
                <c:pt idx="49">
                  <c:v>143.19999999999999</c:v>
                </c:pt>
                <c:pt idx="50">
                  <c:v>143.19999999999999</c:v>
                </c:pt>
                <c:pt idx="51">
                  <c:v>143.19999999999999</c:v>
                </c:pt>
                <c:pt idx="52">
                  <c:v>143.19999999999999</c:v>
                </c:pt>
                <c:pt idx="53">
                  <c:v>143.19999999999999</c:v>
                </c:pt>
                <c:pt idx="54">
                  <c:v>143.19999999999999</c:v>
                </c:pt>
                <c:pt idx="55">
                  <c:v>143.19999999999999</c:v>
                </c:pt>
                <c:pt idx="56">
                  <c:v>143.19999999999999</c:v>
                </c:pt>
                <c:pt idx="57">
                  <c:v>143.19999999999999</c:v>
                </c:pt>
                <c:pt idx="58">
                  <c:v>143.19999999999999</c:v>
                </c:pt>
                <c:pt idx="59">
                  <c:v>143.19999999999999</c:v>
                </c:pt>
                <c:pt idx="60">
                  <c:v>143.19999999999999</c:v>
                </c:pt>
                <c:pt idx="61">
                  <c:v>143.19999999999999</c:v>
                </c:pt>
                <c:pt idx="62">
                  <c:v>143.19999999999999</c:v>
                </c:pt>
                <c:pt idx="63">
                  <c:v>143.19999999999999</c:v>
                </c:pt>
                <c:pt idx="64">
                  <c:v>143.19999999999999</c:v>
                </c:pt>
                <c:pt idx="65">
                  <c:v>143.19999999999999</c:v>
                </c:pt>
                <c:pt idx="66">
                  <c:v>143.19999999999999</c:v>
                </c:pt>
                <c:pt idx="67">
                  <c:v>143.19999999999999</c:v>
                </c:pt>
                <c:pt idx="68">
                  <c:v>143.19999999999999</c:v>
                </c:pt>
                <c:pt idx="69">
                  <c:v>143.19999999999999</c:v>
                </c:pt>
                <c:pt idx="70">
                  <c:v>143.19999999999999</c:v>
                </c:pt>
                <c:pt idx="71">
                  <c:v>143.19999999999999</c:v>
                </c:pt>
                <c:pt idx="72">
                  <c:v>143.19999999999999</c:v>
                </c:pt>
                <c:pt idx="73">
                  <c:v>143.19999999999999</c:v>
                </c:pt>
                <c:pt idx="74">
                  <c:v>143.19999999999999</c:v>
                </c:pt>
                <c:pt idx="75">
                  <c:v>143.19999999999999</c:v>
                </c:pt>
                <c:pt idx="76">
                  <c:v>143.19999999999999</c:v>
                </c:pt>
                <c:pt idx="77">
                  <c:v>143.19999999999999</c:v>
                </c:pt>
                <c:pt idx="78">
                  <c:v>143.19999999999999</c:v>
                </c:pt>
                <c:pt idx="79">
                  <c:v>143.19999999999999</c:v>
                </c:pt>
                <c:pt idx="80">
                  <c:v>143.19999999999999</c:v>
                </c:pt>
                <c:pt idx="81">
                  <c:v>143.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D1F-4022-B84D-9ACF5BE30395}"/>
            </c:ext>
          </c:extLst>
        </c:ser>
        <c:ser>
          <c:idx val="3"/>
          <c:order val="6"/>
          <c:tx>
            <c:v>3C-KO-1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xVal>
            <c:numRef>
              <c:f>Arkusz1!$I$3:$I$103</c:f>
              <c:numCache>
                <c:formatCode>General</c:formatCode>
                <c:ptCount val="101"/>
                <c:pt idx="0">
                  <c:v>375</c:v>
                </c:pt>
                <c:pt idx="1">
                  <c:v>376</c:v>
                </c:pt>
                <c:pt idx="2">
                  <c:v>377</c:v>
                </c:pt>
                <c:pt idx="3">
                  <c:v>378</c:v>
                </c:pt>
                <c:pt idx="4">
                  <c:v>379</c:v>
                </c:pt>
                <c:pt idx="5">
                  <c:v>380</c:v>
                </c:pt>
                <c:pt idx="6">
                  <c:v>381</c:v>
                </c:pt>
                <c:pt idx="7">
                  <c:v>382</c:v>
                </c:pt>
                <c:pt idx="8">
                  <c:v>383</c:v>
                </c:pt>
                <c:pt idx="9">
                  <c:v>384</c:v>
                </c:pt>
                <c:pt idx="10">
                  <c:v>385</c:v>
                </c:pt>
                <c:pt idx="11">
                  <c:v>386</c:v>
                </c:pt>
                <c:pt idx="12">
                  <c:v>387</c:v>
                </c:pt>
                <c:pt idx="13">
                  <c:v>388</c:v>
                </c:pt>
                <c:pt idx="14">
                  <c:v>389</c:v>
                </c:pt>
                <c:pt idx="15">
                  <c:v>390</c:v>
                </c:pt>
                <c:pt idx="16">
                  <c:v>391</c:v>
                </c:pt>
                <c:pt idx="17">
                  <c:v>392</c:v>
                </c:pt>
                <c:pt idx="18">
                  <c:v>393</c:v>
                </c:pt>
                <c:pt idx="19">
                  <c:v>394</c:v>
                </c:pt>
                <c:pt idx="20">
                  <c:v>395</c:v>
                </c:pt>
                <c:pt idx="21">
                  <c:v>396</c:v>
                </c:pt>
                <c:pt idx="22">
                  <c:v>397</c:v>
                </c:pt>
                <c:pt idx="23">
                  <c:v>398</c:v>
                </c:pt>
                <c:pt idx="24">
                  <c:v>399</c:v>
                </c:pt>
                <c:pt idx="25">
                  <c:v>400</c:v>
                </c:pt>
                <c:pt idx="26">
                  <c:v>401</c:v>
                </c:pt>
                <c:pt idx="27">
                  <c:v>402</c:v>
                </c:pt>
                <c:pt idx="28">
                  <c:v>403</c:v>
                </c:pt>
                <c:pt idx="29">
                  <c:v>404</c:v>
                </c:pt>
                <c:pt idx="30">
                  <c:v>405</c:v>
                </c:pt>
                <c:pt idx="31">
                  <c:v>406</c:v>
                </c:pt>
                <c:pt idx="32">
                  <c:v>407</c:v>
                </c:pt>
                <c:pt idx="33">
                  <c:v>408</c:v>
                </c:pt>
                <c:pt idx="34">
                  <c:v>409</c:v>
                </c:pt>
                <c:pt idx="35">
                  <c:v>410</c:v>
                </c:pt>
                <c:pt idx="36">
                  <c:v>411</c:v>
                </c:pt>
                <c:pt idx="37">
                  <c:v>412</c:v>
                </c:pt>
                <c:pt idx="38">
                  <c:v>413</c:v>
                </c:pt>
                <c:pt idx="39">
                  <c:v>414</c:v>
                </c:pt>
                <c:pt idx="40">
                  <c:v>415</c:v>
                </c:pt>
                <c:pt idx="41">
                  <c:v>416</c:v>
                </c:pt>
                <c:pt idx="42">
                  <c:v>417</c:v>
                </c:pt>
                <c:pt idx="43">
                  <c:v>418</c:v>
                </c:pt>
                <c:pt idx="44">
                  <c:v>419</c:v>
                </c:pt>
                <c:pt idx="45">
                  <c:v>420</c:v>
                </c:pt>
                <c:pt idx="46">
                  <c:v>421</c:v>
                </c:pt>
                <c:pt idx="47">
                  <c:v>422</c:v>
                </c:pt>
                <c:pt idx="48">
                  <c:v>423</c:v>
                </c:pt>
                <c:pt idx="49">
                  <c:v>424</c:v>
                </c:pt>
                <c:pt idx="50">
                  <c:v>425</c:v>
                </c:pt>
                <c:pt idx="51">
                  <c:v>426</c:v>
                </c:pt>
                <c:pt idx="52">
                  <c:v>427</c:v>
                </c:pt>
                <c:pt idx="53">
                  <c:v>428</c:v>
                </c:pt>
                <c:pt idx="54">
                  <c:v>429</c:v>
                </c:pt>
                <c:pt idx="55">
                  <c:v>430</c:v>
                </c:pt>
                <c:pt idx="56">
                  <c:v>431</c:v>
                </c:pt>
                <c:pt idx="57">
                  <c:v>432</c:v>
                </c:pt>
                <c:pt idx="58">
                  <c:v>433</c:v>
                </c:pt>
                <c:pt idx="59">
                  <c:v>434</c:v>
                </c:pt>
                <c:pt idx="60">
                  <c:v>435</c:v>
                </c:pt>
                <c:pt idx="61">
                  <c:v>436</c:v>
                </c:pt>
                <c:pt idx="62">
                  <c:v>437</c:v>
                </c:pt>
                <c:pt idx="63">
                  <c:v>438</c:v>
                </c:pt>
                <c:pt idx="64">
                  <c:v>439</c:v>
                </c:pt>
                <c:pt idx="65">
                  <c:v>440</c:v>
                </c:pt>
                <c:pt idx="66">
                  <c:v>441</c:v>
                </c:pt>
                <c:pt idx="67">
                  <c:v>442</c:v>
                </c:pt>
                <c:pt idx="68">
                  <c:v>443</c:v>
                </c:pt>
                <c:pt idx="69">
                  <c:v>444</c:v>
                </c:pt>
                <c:pt idx="70">
                  <c:v>445</c:v>
                </c:pt>
                <c:pt idx="71">
                  <c:v>446</c:v>
                </c:pt>
                <c:pt idx="72">
                  <c:v>447</c:v>
                </c:pt>
                <c:pt idx="73">
                  <c:v>448</c:v>
                </c:pt>
                <c:pt idx="74">
                  <c:v>449</c:v>
                </c:pt>
                <c:pt idx="75">
                  <c:v>450</c:v>
                </c:pt>
                <c:pt idx="76">
                  <c:v>451</c:v>
                </c:pt>
                <c:pt idx="77">
                  <c:v>452</c:v>
                </c:pt>
                <c:pt idx="78">
                  <c:v>453</c:v>
                </c:pt>
                <c:pt idx="79">
                  <c:v>454</c:v>
                </c:pt>
                <c:pt idx="80">
                  <c:v>455</c:v>
                </c:pt>
                <c:pt idx="81">
                  <c:v>456</c:v>
                </c:pt>
                <c:pt idx="82">
                  <c:v>457</c:v>
                </c:pt>
                <c:pt idx="83">
                  <c:v>458</c:v>
                </c:pt>
                <c:pt idx="84">
                  <c:v>459</c:v>
                </c:pt>
                <c:pt idx="85">
                  <c:v>460</c:v>
                </c:pt>
                <c:pt idx="86">
                  <c:v>461</c:v>
                </c:pt>
                <c:pt idx="87">
                  <c:v>462</c:v>
                </c:pt>
                <c:pt idx="88">
                  <c:v>463</c:v>
                </c:pt>
                <c:pt idx="89">
                  <c:v>464</c:v>
                </c:pt>
                <c:pt idx="90">
                  <c:v>465</c:v>
                </c:pt>
                <c:pt idx="91">
                  <c:v>466</c:v>
                </c:pt>
                <c:pt idx="92">
                  <c:v>467</c:v>
                </c:pt>
                <c:pt idx="93">
                  <c:v>468</c:v>
                </c:pt>
                <c:pt idx="94">
                  <c:v>469</c:v>
                </c:pt>
                <c:pt idx="95">
                  <c:v>470</c:v>
                </c:pt>
                <c:pt idx="96">
                  <c:v>471</c:v>
                </c:pt>
                <c:pt idx="97">
                  <c:v>472</c:v>
                </c:pt>
                <c:pt idx="98">
                  <c:v>473</c:v>
                </c:pt>
                <c:pt idx="99">
                  <c:v>474</c:v>
                </c:pt>
                <c:pt idx="100">
                  <c:v>475</c:v>
                </c:pt>
              </c:numCache>
            </c:numRef>
          </c:xVal>
          <c:yVal>
            <c:numRef>
              <c:f>Arkusz1!$K$3:$K$103</c:f>
              <c:numCache>
                <c:formatCode>General</c:formatCode>
                <c:ptCount val="101"/>
                <c:pt idx="0">
                  <c:v>651.1</c:v>
                </c:pt>
                <c:pt idx="1">
                  <c:v>651.1</c:v>
                </c:pt>
                <c:pt idx="2">
                  <c:v>651.1</c:v>
                </c:pt>
                <c:pt idx="3">
                  <c:v>651.1</c:v>
                </c:pt>
                <c:pt idx="4">
                  <c:v>651.1</c:v>
                </c:pt>
                <c:pt idx="5">
                  <c:v>651.1</c:v>
                </c:pt>
                <c:pt idx="6">
                  <c:v>651.1</c:v>
                </c:pt>
                <c:pt idx="7">
                  <c:v>651.1</c:v>
                </c:pt>
                <c:pt idx="8">
                  <c:v>651.1</c:v>
                </c:pt>
                <c:pt idx="9">
                  <c:v>651.1</c:v>
                </c:pt>
                <c:pt idx="10">
                  <c:v>651.1</c:v>
                </c:pt>
                <c:pt idx="11">
                  <c:v>651.1</c:v>
                </c:pt>
                <c:pt idx="12">
                  <c:v>651.1</c:v>
                </c:pt>
                <c:pt idx="13">
                  <c:v>651.1</c:v>
                </c:pt>
                <c:pt idx="14">
                  <c:v>651.1</c:v>
                </c:pt>
                <c:pt idx="15">
                  <c:v>651.1</c:v>
                </c:pt>
                <c:pt idx="16">
                  <c:v>651.1</c:v>
                </c:pt>
                <c:pt idx="17">
                  <c:v>651.1</c:v>
                </c:pt>
                <c:pt idx="18">
                  <c:v>651.1</c:v>
                </c:pt>
                <c:pt idx="19">
                  <c:v>651.1</c:v>
                </c:pt>
                <c:pt idx="20">
                  <c:v>651.1</c:v>
                </c:pt>
                <c:pt idx="21">
                  <c:v>651.1</c:v>
                </c:pt>
                <c:pt idx="22">
                  <c:v>651.1</c:v>
                </c:pt>
                <c:pt idx="23">
                  <c:v>651.1</c:v>
                </c:pt>
                <c:pt idx="24">
                  <c:v>651.1</c:v>
                </c:pt>
                <c:pt idx="25">
                  <c:v>651.1</c:v>
                </c:pt>
                <c:pt idx="26">
                  <c:v>651.1</c:v>
                </c:pt>
                <c:pt idx="27">
                  <c:v>651.1</c:v>
                </c:pt>
                <c:pt idx="28">
                  <c:v>651.1</c:v>
                </c:pt>
                <c:pt idx="29">
                  <c:v>651.1</c:v>
                </c:pt>
                <c:pt idx="30">
                  <c:v>651.1</c:v>
                </c:pt>
                <c:pt idx="31">
                  <c:v>651.1</c:v>
                </c:pt>
                <c:pt idx="32">
                  <c:v>651.1</c:v>
                </c:pt>
                <c:pt idx="33">
                  <c:v>651.1</c:v>
                </c:pt>
                <c:pt idx="34">
                  <c:v>651.1</c:v>
                </c:pt>
                <c:pt idx="35">
                  <c:v>651.1</c:v>
                </c:pt>
                <c:pt idx="36">
                  <c:v>651.1</c:v>
                </c:pt>
                <c:pt idx="37">
                  <c:v>651.1</c:v>
                </c:pt>
                <c:pt idx="38">
                  <c:v>651.1</c:v>
                </c:pt>
                <c:pt idx="39">
                  <c:v>651.1</c:v>
                </c:pt>
                <c:pt idx="40">
                  <c:v>651.1</c:v>
                </c:pt>
                <c:pt idx="41">
                  <c:v>651.1</c:v>
                </c:pt>
                <c:pt idx="42">
                  <c:v>651.1</c:v>
                </c:pt>
                <c:pt idx="43">
                  <c:v>651.1</c:v>
                </c:pt>
                <c:pt idx="44">
                  <c:v>651.1</c:v>
                </c:pt>
                <c:pt idx="45">
                  <c:v>651.1</c:v>
                </c:pt>
                <c:pt idx="46">
                  <c:v>651.1</c:v>
                </c:pt>
                <c:pt idx="47">
                  <c:v>651.1</c:v>
                </c:pt>
                <c:pt idx="48">
                  <c:v>651.1</c:v>
                </c:pt>
                <c:pt idx="49">
                  <c:v>651.1</c:v>
                </c:pt>
                <c:pt idx="50">
                  <c:v>651.1</c:v>
                </c:pt>
                <c:pt idx="51">
                  <c:v>651.1</c:v>
                </c:pt>
                <c:pt idx="52">
                  <c:v>651.1</c:v>
                </c:pt>
                <c:pt idx="53">
                  <c:v>651.1</c:v>
                </c:pt>
                <c:pt idx="54">
                  <c:v>651.1</c:v>
                </c:pt>
                <c:pt idx="55">
                  <c:v>651.1</c:v>
                </c:pt>
                <c:pt idx="56">
                  <c:v>651.1</c:v>
                </c:pt>
                <c:pt idx="57">
                  <c:v>651.1</c:v>
                </c:pt>
                <c:pt idx="58">
                  <c:v>651.1</c:v>
                </c:pt>
                <c:pt idx="59">
                  <c:v>651.1</c:v>
                </c:pt>
                <c:pt idx="60">
                  <c:v>651.1</c:v>
                </c:pt>
                <c:pt idx="61">
                  <c:v>651.1</c:v>
                </c:pt>
                <c:pt idx="62">
                  <c:v>651.1</c:v>
                </c:pt>
                <c:pt idx="63">
                  <c:v>651.1</c:v>
                </c:pt>
                <c:pt idx="64">
                  <c:v>651.1</c:v>
                </c:pt>
                <c:pt idx="65">
                  <c:v>651.1</c:v>
                </c:pt>
                <c:pt idx="66">
                  <c:v>651.1</c:v>
                </c:pt>
                <c:pt idx="67">
                  <c:v>651.1</c:v>
                </c:pt>
                <c:pt idx="68">
                  <c:v>651.1</c:v>
                </c:pt>
                <c:pt idx="69">
                  <c:v>651.1</c:v>
                </c:pt>
                <c:pt idx="70">
                  <c:v>651.1</c:v>
                </c:pt>
                <c:pt idx="71">
                  <c:v>651.1</c:v>
                </c:pt>
                <c:pt idx="72">
                  <c:v>651.1</c:v>
                </c:pt>
                <c:pt idx="73">
                  <c:v>651.1</c:v>
                </c:pt>
                <c:pt idx="74">
                  <c:v>651.1</c:v>
                </c:pt>
                <c:pt idx="75">
                  <c:v>651.1</c:v>
                </c:pt>
                <c:pt idx="76">
                  <c:v>651.1</c:v>
                </c:pt>
                <c:pt idx="77">
                  <c:v>651.1</c:v>
                </c:pt>
                <c:pt idx="78">
                  <c:v>651.1</c:v>
                </c:pt>
                <c:pt idx="79">
                  <c:v>651.1</c:v>
                </c:pt>
                <c:pt idx="80">
                  <c:v>651.1</c:v>
                </c:pt>
                <c:pt idx="81">
                  <c:v>651.1</c:v>
                </c:pt>
                <c:pt idx="82">
                  <c:v>651.1</c:v>
                </c:pt>
                <c:pt idx="83">
                  <c:v>651.1</c:v>
                </c:pt>
                <c:pt idx="84">
                  <c:v>651.1</c:v>
                </c:pt>
                <c:pt idx="85">
                  <c:v>651.1</c:v>
                </c:pt>
                <c:pt idx="86">
                  <c:v>651.1</c:v>
                </c:pt>
                <c:pt idx="87">
                  <c:v>651.1</c:v>
                </c:pt>
                <c:pt idx="88">
                  <c:v>651.1</c:v>
                </c:pt>
                <c:pt idx="89">
                  <c:v>651.1</c:v>
                </c:pt>
                <c:pt idx="90">
                  <c:v>651.1</c:v>
                </c:pt>
                <c:pt idx="91">
                  <c:v>651.1</c:v>
                </c:pt>
                <c:pt idx="92">
                  <c:v>651.1</c:v>
                </c:pt>
                <c:pt idx="93">
                  <c:v>651.1</c:v>
                </c:pt>
                <c:pt idx="94">
                  <c:v>651.1</c:v>
                </c:pt>
                <c:pt idx="95">
                  <c:v>651.1</c:v>
                </c:pt>
                <c:pt idx="96">
                  <c:v>651.1</c:v>
                </c:pt>
                <c:pt idx="97">
                  <c:v>651.1</c:v>
                </c:pt>
                <c:pt idx="98">
                  <c:v>651.1</c:v>
                </c:pt>
                <c:pt idx="99">
                  <c:v>651.1</c:v>
                </c:pt>
                <c:pt idx="100">
                  <c:v>651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D1F-4022-B84D-9ACF5BE30395}"/>
            </c:ext>
          </c:extLst>
        </c:ser>
        <c:ser>
          <c:idx val="5"/>
          <c:order val="7"/>
          <c:tx>
            <c:v>WT-1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xVal>
            <c:numRef>
              <c:f>Arkusz1!$M$3:$M$102</c:f>
              <c:numCache>
                <c:formatCode>General</c:formatCode>
                <c:ptCount val="100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  <c:pt idx="16">
                  <c:v>36</c:v>
                </c:pt>
                <c:pt idx="17">
                  <c:v>37</c:v>
                </c:pt>
                <c:pt idx="18">
                  <c:v>38</c:v>
                </c:pt>
                <c:pt idx="19">
                  <c:v>39</c:v>
                </c:pt>
                <c:pt idx="20">
                  <c:v>40</c:v>
                </c:pt>
                <c:pt idx="21">
                  <c:v>41</c:v>
                </c:pt>
                <c:pt idx="22">
                  <c:v>42</c:v>
                </c:pt>
                <c:pt idx="23">
                  <c:v>43</c:v>
                </c:pt>
                <c:pt idx="24">
                  <c:v>44</c:v>
                </c:pt>
                <c:pt idx="25">
                  <c:v>45</c:v>
                </c:pt>
                <c:pt idx="26">
                  <c:v>46</c:v>
                </c:pt>
                <c:pt idx="27">
                  <c:v>47</c:v>
                </c:pt>
                <c:pt idx="28">
                  <c:v>48</c:v>
                </c:pt>
                <c:pt idx="29">
                  <c:v>49</c:v>
                </c:pt>
                <c:pt idx="30">
                  <c:v>50</c:v>
                </c:pt>
                <c:pt idx="31">
                  <c:v>51</c:v>
                </c:pt>
                <c:pt idx="32">
                  <c:v>52</c:v>
                </c:pt>
                <c:pt idx="33">
                  <c:v>53</c:v>
                </c:pt>
                <c:pt idx="34">
                  <c:v>54</c:v>
                </c:pt>
                <c:pt idx="35">
                  <c:v>55</c:v>
                </c:pt>
                <c:pt idx="36">
                  <c:v>56</c:v>
                </c:pt>
                <c:pt idx="37">
                  <c:v>57</c:v>
                </c:pt>
                <c:pt idx="38">
                  <c:v>58</c:v>
                </c:pt>
                <c:pt idx="39">
                  <c:v>59</c:v>
                </c:pt>
                <c:pt idx="40">
                  <c:v>60</c:v>
                </c:pt>
                <c:pt idx="41">
                  <c:v>61</c:v>
                </c:pt>
                <c:pt idx="42">
                  <c:v>62</c:v>
                </c:pt>
                <c:pt idx="43">
                  <c:v>63</c:v>
                </c:pt>
                <c:pt idx="44">
                  <c:v>64</c:v>
                </c:pt>
                <c:pt idx="45">
                  <c:v>65</c:v>
                </c:pt>
                <c:pt idx="46">
                  <c:v>66</c:v>
                </c:pt>
                <c:pt idx="47">
                  <c:v>67</c:v>
                </c:pt>
                <c:pt idx="48">
                  <c:v>68</c:v>
                </c:pt>
                <c:pt idx="49">
                  <c:v>69</c:v>
                </c:pt>
                <c:pt idx="50">
                  <c:v>70</c:v>
                </c:pt>
                <c:pt idx="51">
                  <c:v>71</c:v>
                </c:pt>
                <c:pt idx="52">
                  <c:v>72</c:v>
                </c:pt>
                <c:pt idx="53">
                  <c:v>73</c:v>
                </c:pt>
                <c:pt idx="54">
                  <c:v>74</c:v>
                </c:pt>
                <c:pt idx="55">
                  <c:v>75</c:v>
                </c:pt>
                <c:pt idx="56">
                  <c:v>76</c:v>
                </c:pt>
                <c:pt idx="57">
                  <c:v>77</c:v>
                </c:pt>
                <c:pt idx="58">
                  <c:v>78</c:v>
                </c:pt>
                <c:pt idx="59">
                  <c:v>79</c:v>
                </c:pt>
                <c:pt idx="60">
                  <c:v>80</c:v>
                </c:pt>
                <c:pt idx="61">
                  <c:v>81</c:v>
                </c:pt>
                <c:pt idx="62">
                  <c:v>82</c:v>
                </c:pt>
                <c:pt idx="63">
                  <c:v>83</c:v>
                </c:pt>
                <c:pt idx="64">
                  <c:v>84</c:v>
                </c:pt>
                <c:pt idx="65">
                  <c:v>85</c:v>
                </c:pt>
                <c:pt idx="66">
                  <c:v>86</c:v>
                </c:pt>
                <c:pt idx="67">
                  <c:v>87</c:v>
                </c:pt>
                <c:pt idx="68">
                  <c:v>88</c:v>
                </c:pt>
                <c:pt idx="69">
                  <c:v>89</c:v>
                </c:pt>
                <c:pt idx="70">
                  <c:v>90</c:v>
                </c:pt>
                <c:pt idx="71">
                  <c:v>91</c:v>
                </c:pt>
                <c:pt idx="72">
                  <c:v>92</c:v>
                </c:pt>
                <c:pt idx="73">
                  <c:v>93</c:v>
                </c:pt>
                <c:pt idx="74">
                  <c:v>94</c:v>
                </c:pt>
                <c:pt idx="75">
                  <c:v>95</c:v>
                </c:pt>
                <c:pt idx="76">
                  <c:v>96</c:v>
                </c:pt>
                <c:pt idx="77">
                  <c:v>97</c:v>
                </c:pt>
                <c:pt idx="78">
                  <c:v>98</c:v>
                </c:pt>
                <c:pt idx="79">
                  <c:v>99</c:v>
                </c:pt>
                <c:pt idx="80">
                  <c:v>100</c:v>
                </c:pt>
                <c:pt idx="81">
                  <c:v>101</c:v>
                </c:pt>
                <c:pt idx="82">
                  <c:v>102</c:v>
                </c:pt>
                <c:pt idx="83">
                  <c:v>103</c:v>
                </c:pt>
                <c:pt idx="84">
                  <c:v>104</c:v>
                </c:pt>
                <c:pt idx="85">
                  <c:v>105</c:v>
                </c:pt>
                <c:pt idx="86">
                  <c:v>106</c:v>
                </c:pt>
                <c:pt idx="87">
                  <c:v>107</c:v>
                </c:pt>
                <c:pt idx="88">
                  <c:v>108</c:v>
                </c:pt>
                <c:pt idx="89">
                  <c:v>109</c:v>
                </c:pt>
                <c:pt idx="90">
                  <c:v>110</c:v>
                </c:pt>
                <c:pt idx="91">
                  <c:v>111</c:v>
                </c:pt>
                <c:pt idx="92">
                  <c:v>112</c:v>
                </c:pt>
                <c:pt idx="93">
                  <c:v>113</c:v>
                </c:pt>
                <c:pt idx="94">
                  <c:v>114</c:v>
                </c:pt>
                <c:pt idx="95">
                  <c:v>115</c:v>
                </c:pt>
                <c:pt idx="96">
                  <c:v>116</c:v>
                </c:pt>
                <c:pt idx="97">
                  <c:v>117</c:v>
                </c:pt>
                <c:pt idx="98">
                  <c:v>118</c:v>
                </c:pt>
                <c:pt idx="99">
                  <c:v>119</c:v>
                </c:pt>
              </c:numCache>
            </c:numRef>
          </c:xVal>
          <c:yVal>
            <c:numRef>
              <c:f>Arkusz1!$O$3:$O$102</c:f>
              <c:numCache>
                <c:formatCode>General</c:formatCode>
                <c:ptCount val="100"/>
                <c:pt idx="0">
                  <c:v>1164.4000000000001</c:v>
                </c:pt>
                <c:pt idx="1">
                  <c:v>1164.4000000000001</c:v>
                </c:pt>
                <c:pt idx="2">
                  <c:v>1164.4000000000001</c:v>
                </c:pt>
                <c:pt idx="3">
                  <c:v>1164.4000000000001</c:v>
                </c:pt>
                <c:pt idx="4">
                  <c:v>1164.4000000000001</c:v>
                </c:pt>
                <c:pt idx="5">
                  <c:v>1164.4000000000001</c:v>
                </c:pt>
                <c:pt idx="6">
                  <c:v>1164.4000000000001</c:v>
                </c:pt>
                <c:pt idx="7">
                  <c:v>1164.4000000000001</c:v>
                </c:pt>
                <c:pt idx="8">
                  <c:v>1164.4000000000001</c:v>
                </c:pt>
                <c:pt idx="9">
                  <c:v>1164.4000000000001</c:v>
                </c:pt>
                <c:pt idx="10">
                  <c:v>1164.4000000000001</c:v>
                </c:pt>
                <c:pt idx="11">
                  <c:v>1164.4000000000001</c:v>
                </c:pt>
                <c:pt idx="12">
                  <c:v>1164.4000000000001</c:v>
                </c:pt>
                <c:pt idx="13">
                  <c:v>1164.4000000000001</c:v>
                </c:pt>
                <c:pt idx="14">
                  <c:v>1164.4000000000001</c:v>
                </c:pt>
                <c:pt idx="15">
                  <c:v>1164.4000000000001</c:v>
                </c:pt>
                <c:pt idx="16">
                  <c:v>1164.4000000000001</c:v>
                </c:pt>
                <c:pt idx="17">
                  <c:v>1164.4000000000001</c:v>
                </c:pt>
                <c:pt idx="18">
                  <c:v>1164.4000000000001</c:v>
                </c:pt>
                <c:pt idx="19">
                  <c:v>1164.4000000000001</c:v>
                </c:pt>
                <c:pt idx="20">
                  <c:v>1164.4000000000001</c:v>
                </c:pt>
                <c:pt idx="21">
                  <c:v>1164.4000000000001</c:v>
                </c:pt>
                <c:pt idx="22">
                  <c:v>1164.4000000000001</c:v>
                </c:pt>
                <c:pt idx="23">
                  <c:v>1164.4000000000001</c:v>
                </c:pt>
                <c:pt idx="24">
                  <c:v>1164.4000000000001</c:v>
                </c:pt>
                <c:pt idx="25">
                  <c:v>1164.4000000000001</c:v>
                </c:pt>
                <c:pt idx="26">
                  <c:v>1164.4000000000001</c:v>
                </c:pt>
                <c:pt idx="27">
                  <c:v>1164.4000000000001</c:v>
                </c:pt>
                <c:pt idx="28">
                  <c:v>1164.4000000000001</c:v>
                </c:pt>
                <c:pt idx="29">
                  <c:v>1164.4000000000001</c:v>
                </c:pt>
                <c:pt idx="30">
                  <c:v>1164.4000000000001</c:v>
                </c:pt>
                <c:pt idx="31">
                  <c:v>1164.4000000000001</c:v>
                </c:pt>
                <c:pt idx="32">
                  <c:v>1164.4000000000001</c:v>
                </c:pt>
                <c:pt idx="33">
                  <c:v>1164.4000000000001</c:v>
                </c:pt>
                <c:pt idx="34">
                  <c:v>1164.4000000000001</c:v>
                </c:pt>
                <c:pt idx="35">
                  <c:v>1164.4000000000001</c:v>
                </c:pt>
                <c:pt idx="36">
                  <c:v>1164.4000000000001</c:v>
                </c:pt>
                <c:pt idx="37">
                  <c:v>1164.4000000000001</c:v>
                </c:pt>
                <c:pt idx="38">
                  <c:v>1164.4000000000001</c:v>
                </c:pt>
                <c:pt idx="39">
                  <c:v>1164.4000000000001</c:v>
                </c:pt>
                <c:pt idx="40">
                  <c:v>1164.4000000000001</c:v>
                </c:pt>
                <c:pt idx="41">
                  <c:v>1164.4000000000001</c:v>
                </c:pt>
                <c:pt idx="42">
                  <c:v>1164.4000000000001</c:v>
                </c:pt>
                <c:pt idx="43">
                  <c:v>1164.4000000000001</c:v>
                </c:pt>
                <c:pt idx="44">
                  <c:v>1164.4000000000001</c:v>
                </c:pt>
                <c:pt idx="45">
                  <c:v>1164.4000000000001</c:v>
                </c:pt>
                <c:pt idx="46">
                  <c:v>1164.4000000000001</c:v>
                </c:pt>
                <c:pt idx="47">
                  <c:v>1164.4000000000001</c:v>
                </c:pt>
                <c:pt idx="48">
                  <c:v>1164.4000000000001</c:v>
                </c:pt>
                <c:pt idx="49">
                  <c:v>1164.4000000000001</c:v>
                </c:pt>
                <c:pt idx="50">
                  <c:v>1164.4000000000001</c:v>
                </c:pt>
                <c:pt idx="51">
                  <c:v>1164.4000000000001</c:v>
                </c:pt>
                <c:pt idx="52">
                  <c:v>1164.4000000000001</c:v>
                </c:pt>
                <c:pt idx="53">
                  <c:v>1164.4000000000001</c:v>
                </c:pt>
                <c:pt idx="54">
                  <c:v>1164.4000000000001</c:v>
                </c:pt>
                <c:pt idx="55">
                  <c:v>1164.4000000000001</c:v>
                </c:pt>
                <c:pt idx="56">
                  <c:v>1164.4000000000001</c:v>
                </c:pt>
                <c:pt idx="57">
                  <c:v>1164.4000000000001</c:v>
                </c:pt>
                <c:pt idx="58">
                  <c:v>1164.4000000000001</c:v>
                </c:pt>
                <c:pt idx="59">
                  <c:v>1164.4000000000001</c:v>
                </c:pt>
                <c:pt idx="60">
                  <c:v>1164.4000000000001</c:v>
                </c:pt>
                <c:pt idx="61">
                  <c:v>1164.4000000000001</c:v>
                </c:pt>
                <c:pt idx="62">
                  <c:v>1164.4000000000001</c:v>
                </c:pt>
                <c:pt idx="63">
                  <c:v>1164.4000000000001</c:v>
                </c:pt>
                <c:pt idx="64">
                  <c:v>1164.4000000000001</c:v>
                </c:pt>
                <c:pt idx="65">
                  <c:v>1164.4000000000001</c:v>
                </c:pt>
                <c:pt idx="66">
                  <c:v>1164.4000000000001</c:v>
                </c:pt>
                <c:pt idx="67">
                  <c:v>1164.4000000000001</c:v>
                </c:pt>
                <c:pt idx="68">
                  <c:v>1164.4000000000001</c:v>
                </c:pt>
                <c:pt idx="69">
                  <c:v>1164.4000000000001</c:v>
                </c:pt>
                <c:pt idx="70">
                  <c:v>1164.4000000000001</c:v>
                </c:pt>
                <c:pt idx="71">
                  <c:v>1164.4000000000001</c:v>
                </c:pt>
                <c:pt idx="72">
                  <c:v>1164.4000000000001</c:v>
                </c:pt>
                <c:pt idx="73">
                  <c:v>1164.4000000000001</c:v>
                </c:pt>
                <c:pt idx="74">
                  <c:v>1164.4000000000001</c:v>
                </c:pt>
                <c:pt idx="75">
                  <c:v>1164.4000000000001</c:v>
                </c:pt>
                <c:pt idx="76">
                  <c:v>1164.4000000000001</c:v>
                </c:pt>
                <c:pt idx="77">
                  <c:v>1164.4000000000001</c:v>
                </c:pt>
                <c:pt idx="78">
                  <c:v>1164.4000000000001</c:v>
                </c:pt>
                <c:pt idx="79">
                  <c:v>1164.4000000000001</c:v>
                </c:pt>
                <c:pt idx="80">
                  <c:v>1164.4000000000001</c:v>
                </c:pt>
                <c:pt idx="81">
                  <c:v>1164.4000000000001</c:v>
                </c:pt>
                <c:pt idx="82">
                  <c:v>1164.4000000000001</c:v>
                </c:pt>
                <c:pt idx="83">
                  <c:v>1164.4000000000001</c:v>
                </c:pt>
                <c:pt idx="84">
                  <c:v>1164.4000000000001</c:v>
                </c:pt>
                <c:pt idx="85">
                  <c:v>1164.4000000000001</c:v>
                </c:pt>
                <c:pt idx="86">
                  <c:v>1164.4000000000001</c:v>
                </c:pt>
                <c:pt idx="87">
                  <c:v>1164.4000000000001</c:v>
                </c:pt>
                <c:pt idx="88">
                  <c:v>1164.4000000000001</c:v>
                </c:pt>
                <c:pt idx="89">
                  <c:v>1164.4000000000001</c:v>
                </c:pt>
                <c:pt idx="90">
                  <c:v>1164.4000000000001</c:v>
                </c:pt>
                <c:pt idx="91">
                  <c:v>1164.4000000000001</c:v>
                </c:pt>
                <c:pt idx="92">
                  <c:v>1164.4000000000001</c:v>
                </c:pt>
                <c:pt idx="93">
                  <c:v>1164.4000000000001</c:v>
                </c:pt>
                <c:pt idx="94">
                  <c:v>1164.4000000000001</c:v>
                </c:pt>
                <c:pt idx="95">
                  <c:v>1164.4000000000001</c:v>
                </c:pt>
                <c:pt idx="96">
                  <c:v>1164.4000000000001</c:v>
                </c:pt>
                <c:pt idx="97">
                  <c:v>1164.4000000000001</c:v>
                </c:pt>
                <c:pt idx="98">
                  <c:v>1164.4000000000001</c:v>
                </c:pt>
                <c:pt idx="99">
                  <c:v>1164.4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D1F-4022-B84D-9ACF5BE30395}"/>
            </c:ext>
          </c:extLst>
        </c:ser>
        <c:ser>
          <c:idx val="6"/>
          <c:order val="8"/>
          <c:tx>
            <c:v>RSP3A-KO-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82"/>
            <c:spPr>
              <a:noFill/>
              <a:ln w="4127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rkusz1!$A$103</c:f>
              <c:numCache>
                <c:formatCode>General</c:formatCode>
                <c:ptCount val="1"/>
                <c:pt idx="0">
                  <c:v>255</c:v>
                </c:pt>
              </c:numCache>
            </c:numRef>
          </c:xVal>
          <c:yVal>
            <c:numLit>
              <c:formatCode>General</c:formatCode>
              <c:ptCount val="2"/>
              <c:pt idx="0">
                <c:v>816</c:v>
              </c:pt>
              <c:pt idx="1">
                <c:v>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0D1F-4022-B84D-9ACF5BE30395}"/>
            </c:ext>
          </c:extLst>
        </c:ser>
        <c:ser>
          <c:idx val="7"/>
          <c:order val="9"/>
          <c:tx>
            <c:v>RSP3B-KO-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26"/>
            <c:spPr>
              <a:noFill/>
              <a:ln w="4127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rkusz1!$E$85</c:f>
              <c:numCache>
                <c:formatCode>General</c:formatCode>
                <c:ptCount val="1"/>
                <c:pt idx="0">
                  <c:v>366</c:v>
                </c:pt>
              </c:numCache>
            </c:numRef>
          </c:xVal>
          <c:yVal>
            <c:numLit>
              <c:formatCode>General</c:formatCode>
              <c:ptCount val="2"/>
              <c:pt idx="0">
                <c:v>143</c:v>
              </c:pt>
              <c:pt idx="1">
                <c:v>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9-0D1F-4022-B84D-9ACF5BE30395}"/>
            </c:ext>
          </c:extLst>
        </c:ser>
        <c:ser>
          <c:idx val="9"/>
          <c:order val="10"/>
          <c:tx>
            <c:v>RSP3C-KO-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75"/>
            <c:spPr>
              <a:noFill/>
              <a:ln w="4127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rkusz1!$I$104</c:f>
              <c:numCache>
                <c:formatCode>General</c:formatCode>
                <c:ptCount val="1"/>
                <c:pt idx="0">
                  <c:v>490</c:v>
                </c:pt>
              </c:numCache>
            </c:numRef>
          </c:xVal>
          <c:yVal>
            <c:numLit>
              <c:formatCode>General</c:formatCode>
              <c:ptCount val="2"/>
              <c:pt idx="0">
                <c:v>65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0D1F-4022-B84D-9ACF5BE30395}"/>
            </c:ext>
          </c:extLst>
        </c:ser>
        <c:ser>
          <c:idx val="10"/>
          <c:order val="11"/>
          <c:tx>
            <c:v>WT-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0000">
                  <a:alpha val="99000"/>
                </a:srgbClr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96"/>
            <c:spPr>
              <a:noFill/>
              <a:ln w="4127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rkusz1!$M$103</c:f>
              <c:numCache>
                <c:formatCode>General</c:formatCode>
                <c:ptCount val="1"/>
                <c:pt idx="0">
                  <c:v>130</c:v>
                </c:pt>
              </c:numCache>
            </c:numRef>
          </c:xVal>
          <c:yVal>
            <c:numLit>
              <c:formatCode>General</c:formatCode>
              <c:ptCount val="2"/>
              <c:pt idx="0">
                <c:v>1164</c:v>
              </c:pt>
              <c:pt idx="1">
                <c:v>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B-0D1F-4022-B84D-9ACF5BE303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958320"/>
        <c:axId val="303670016"/>
      </c:scatterChart>
      <c:valAx>
        <c:axId val="133958320"/>
        <c:scaling>
          <c:orientation val="minMax"/>
        </c:scaling>
        <c:delete val="0"/>
        <c:axPos val="b"/>
        <c:majorGridlines>
          <c:spPr>
            <a:ln w="12700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303670016"/>
        <c:crosses val="autoZero"/>
        <c:crossBetween val="midCat"/>
      </c:valAx>
      <c:valAx>
        <c:axId val="303670016"/>
        <c:scaling>
          <c:orientation val="minMax"/>
        </c:scaling>
        <c:delete val="0"/>
        <c:axPos val="l"/>
        <c:majorGridlines>
          <c:spPr>
            <a:ln w="12700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133958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800"/>
      </a:pPr>
      <a:endParaRPr lang="pl-PL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80999</xdr:colOff>
      <xdr:row>11</xdr:row>
      <xdr:rowOff>87084</xdr:rowOff>
    </xdr:from>
    <xdr:to>
      <xdr:col>49</xdr:col>
      <xdr:colOff>547685</xdr:colOff>
      <xdr:row>60</xdr:row>
      <xdr:rowOff>125186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1"/>
  <sheetViews>
    <sheetView tabSelected="1" zoomScale="70" zoomScaleNormal="70" workbookViewId="0">
      <selection activeCell="W8" sqref="W8"/>
    </sheetView>
  </sheetViews>
  <sheetFormatPr defaultRowHeight="15" x14ac:dyDescent="0.25"/>
  <cols>
    <col min="1" max="2" width="12.5703125" bestFit="1" customWidth="1"/>
    <col min="6" max="6" width="12.5703125" bestFit="1" customWidth="1"/>
    <col min="10" max="10" width="12.5703125" bestFit="1" customWidth="1"/>
  </cols>
  <sheetData>
    <row r="1" spans="1:26" x14ac:dyDescent="0.25">
      <c r="A1" t="s">
        <v>9</v>
      </c>
      <c r="B1" t="s">
        <v>10</v>
      </c>
      <c r="C1" t="s">
        <v>4</v>
      </c>
      <c r="E1" t="s">
        <v>9</v>
      </c>
      <c r="F1" t="s">
        <v>10</v>
      </c>
      <c r="G1" t="s">
        <v>4</v>
      </c>
      <c r="I1" t="s">
        <v>9</v>
      </c>
      <c r="J1" t="s">
        <v>10</v>
      </c>
      <c r="K1" t="s">
        <v>4</v>
      </c>
      <c r="M1" t="s">
        <v>9</v>
      </c>
      <c r="N1" t="s">
        <v>10</v>
      </c>
      <c r="O1" t="s">
        <v>4</v>
      </c>
    </row>
    <row r="2" spans="1:26" ht="23.25" x14ac:dyDescent="0.35">
      <c r="B2" s="4" t="s">
        <v>0</v>
      </c>
      <c r="C2" s="4"/>
      <c r="D2" s="4"/>
      <c r="E2" s="4"/>
      <c r="F2" s="4" t="s">
        <v>1</v>
      </c>
      <c r="G2" s="4"/>
      <c r="H2" s="4"/>
      <c r="I2" s="4"/>
      <c r="J2" s="4" t="s">
        <v>2</v>
      </c>
      <c r="K2" s="4"/>
      <c r="L2" s="4"/>
      <c r="M2" s="4"/>
      <c r="N2" s="4" t="s">
        <v>3</v>
      </c>
      <c r="Q2" s="2"/>
      <c r="R2" s="3"/>
      <c r="S2" s="3"/>
      <c r="T2" s="3"/>
      <c r="U2" s="3"/>
      <c r="V2" s="3"/>
      <c r="W2" s="3"/>
      <c r="X2" s="3"/>
      <c r="Y2" s="3"/>
      <c r="Z2" s="3"/>
    </row>
    <row r="3" spans="1:26" ht="23.25" x14ac:dyDescent="0.35">
      <c r="A3">
        <v>140</v>
      </c>
      <c r="B3">
        <v>771.75800000000004</v>
      </c>
      <c r="C3">
        <v>816.5</v>
      </c>
      <c r="E3">
        <v>270</v>
      </c>
      <c r="F3">
        <v>143.41999999999999</v>
      </c>
      <c r="G3">
        <v>143.19999999999999</v>
      </c>
      <c r="I3">
        <v>375</v>
      </c>
      <c r="J3">
        <v>604.827</v>
      </c>
      <c r="K3">
        <v>651.1</v>
      </c>
      <c r="M3">
        <v>20</v>
      </c>
      <c r="N3">
        <v>1193.6369999999999</v>
      </c>
      <c r="O3">
        <v>1164.4000000000001</v>
      </c>
      <c r="Q3" s="2" t="s">
        <v>8</v>
      </c>
      <c r="R3" s="3"/>
      <c r="S3" s="3"/>
      <c r="T3" s="3"/>
      <c r="U3" s="3"/>
      <c r="V3" s="3"/>
      <c r="W3" s="3"/>
      <c r="X3" s="3"/>
      <c r="Y3" s="3"/>
      <c r="Z3" s="3"/>
    </row>
    <row r="4" spans="1:26" x14ac:dyDescent="0.25">
      <c r="A4">
        <v>141</v>
      </c>
      <c r="B4">
        <v>730.72</v>
      </c>
      <c r="C4">
        <v>816.5</v>
      </c>
      <c r="E4">
        <v>271</v>
      </c>
      <c r="F4">
        <v>123.944</v>
      </c>
      <c r="G4">
        <v>143.19999999999999</v>
      </c>
      <c r="I4">
        <v>376</v>
      </c>
      <c r="J4">
        <v>598.846</v>
      </c>
      <c r="K4">
        <v>651.1</v>
      </c>
      <c r="M4">
        <v>21</v>
      </c>
      <c r="N4">
        <v>1180.0039999999999</v>
      </c>
      <c r="O4">
        <v>1164.4000000000001</v>
      </c>
    </row>
    <row r="5" spans="1:26" x14ac:dyDescent="0.25">
      <c r="A5">
        <v>142</v>
      </c>
      <c r="B5">
        <v>644.36400000000003</v>
      </c>
      <c r="C5">
        <v>816.5</v>
      </c>
      <c r="E5">
        <v>272</v>
      </c>
      <c r="F5">
        <v>141.489</v>
      </c>
      <c r="G5">
        <v>143.19999999999999</v>
      </c>
      <c r="I5">
        <v>377</v>
      </c>
      <c r="J5">
        <v>618.92200000000003</v>
      </c>
      <c r="K5">
        <v>651.1</v>
      </c>
      <c r="M5">
        <v>22</v>
      </c>
      <c r="N5">
        <v>1232.248</v>
      </c>
      <c r="O5">
        <v>1164.4000000000001</v>
      </c>
    </row>
    <row r="6" spans="1:26" x14ac:dyDescent="0.25">
      <c r="A6">
        <v>143</v>
      </c>
      <c r="B6">
        <v>714.95299999999997</v>
      </c>
      <c r="C6">
        <v>816.5</v>
      </c>
      <c r="E6">
        <v>273</v>
      </c>
      <c r="F6">
        <v>106.661</v>
      </c>
      <c r="G6">
        <v>143.19999999999999</v>
      </c>
      <c r="I6">
        <v>378</v>
      </c>
      <c r="J6">
        <v>732.02700000000004</v>
      </c>
      <c r="K6">
        <v>651.1</v>
      </c>
      <c r="M6">
        <v>23</v>
      </c>
      <c r="N6">
        <v>1137.877</v>
      </c>
      <c r="O6">
        <v>1164.4000000000001</v>
      </c>
    </row>
    <row r="7" spans="1:26" x14ac:dyDescent="0.25">
      <c r="A7">
        <v>144</v>
      </c>
      <c r="B7">
        <v>724.65800000000002</v>
      </c>
      <c r="C7">
        <v>816.5</v>
      </c>
      <c r="E7">
        <v>274</v>
      </c>
      <c r="F7">
        <v>103.033</v>
      </c>
      <c r="G7">
        <v>143.19999999999999</v>
      </c>
      <c r="I7">
        <v>379</v>
      </c>
      <c r="J7">
        <v>585.298</v>
      </c>
      <c r="K7">
        <v>651.1</v>
      </c>
      <c r="M7">
        <v>24</v>
      </c>
      <c r="N7">
        <v>1329.127</v>
      </c>
      <c r="O7">
        <v>1164.4000000000001</v>
      </c>
    </row>
    <row r="8" spans="1:26" x14ac:dyDescent="0.25">
      <c r="A8">
        <v>145</v>
      </c>
      <c r="B8">
        <v>818.43600000000004</v>
      </c>
      <c r="C8">
        <v>816.5</v>
      </c>
      <c r="E8">
        <v>275</v>
      </c>
      <c r="F8">
        <v>98.263000000000005</v>
      </c>
      <c r="G8">
        <v>143.19999999999999</v>
      </c>
      <c r="I8">
        <v>380</v>
      </c>
      <c r="J8">
        <v>732.51599999999996</v>
      </c>
      <c r="K8">
        <v>651.1</v>
      </c>
      <c r="M8">
        <v>25</v>
      </c>
      <c r="N8">
        <v>1048.75</v>
      </c>
      <c r="O8">
        <v>1164.4000000000001</v>
      </c>
    </row>
    <row r="9" spans="1:26" x14ac:dyDescent="0.25">
      <c r="A9">
        <v>146</v>
      </c>
      <c r="B9">
        <v>585.74400000000003</v>
      </c>
      <c r="C9">
        <v>816.5</v>
      </c>
      <c r="E9">
        <v>276</v>
      </c>
      <c r="F9">
        <v>157.02000000000001</v>
      </c>
      <c r="G9">
        <v>143.19999999999999</v>
      </c>
      <c r="I9">
        <v>381</v>
      </c>
      <c r="J9">
        <v>698.52800000000002</v>
      </c>
      <c r="K9">
        <v>651.1</v>
      </c>
      <c r="M9">
        <v>26</v>
      </c>
      <c r="N9">
        <v>1198.508</v>
      </c>
      <c r="O9">
        <v>1164.4000000000001</v>
      </c>
    </row>
    <row r="10" spans="1:26" x14ac:dyDescent="0.25">
      <c r="A10">
        <v>147</v>
      </c>
      <c r="B10">
        <v>756.58</v>
      </c>
      <c r="C10">
        <v>816.5</v>
      </c>
      <c r="E10">
        <v>277</v>
      </c>
      <c r="F10">
        <v>144.58699999999999</v>
      </c>
      <c r="G10">
        <v>143.19999999999999</v>
      </c>
      <c r="I10">
        <v>382</v>
      </c>
      <c r="J10">
        <v>660.94799999999998</v>
      </c>
      <c r="K10">
        <v>651.1</v>
      </c>
      <c r="M10">
        <v>27</v>
      </c>
      <c r="N10">
        <v>1146.2840000000001</v>
      </c>
      <c r="O10">
        <v>1164.4000000000001</v>
      </c>
    </row>
    <row r="11" spans="1:26" x14ac:dyDescent="0.25">
      <c r="A11">
        <v>148</v>
      </c>
      <c r="B11">
        <v>771.71699999999998</v>
      </c>
      <c r="C11">
        <v>816.5</v>
      </c>
      <c r="E11">
        <v>278</v>
      </c>
      <c r="F11">
        <v>123.944</v>
      </c>
      <c r="G11">
        <v>143.19999999999999</v>
      </c>
      <c r="I11">
        <v>383</v>
      </c>
      <c r="J11">
        <v>590.16300000000001</v>
      </c>
      <c r="K11">
        <v>651.1</v>
      </c>
      <c r="M11">
        <v>28</v>
      </c>
      <c r="N11">
        <v>1021.8049999999999</v>
      </c>
      <c r="O11">
        <v>1164.4000000000001</v>
      </c>
    </row>
    <row r="12" spans="1:26" x14ac:dyDescent="0.25">
      <c r="A12">
        <v>149</v>
      </c>
      <c r="B12">
        <v>762.10400000000004</v>
      </c>
      <c r="C12">
        <v>816.5</v>
      </c>
      <c r="E12">
        <v>279</v>
      </c>
      <c r="F12">
        <v>124.25700000000001</v>
      </c>
      <c r="G12">
        <v>143.19999999999999</v>
      </c>
      <c r="I12">
        <v>384</v>
      </c>
      <c r="J12">
        <v>697.94100000000003</v>
      </c>
      <c r="K12">
        <v>651.1</v>
      </c>
      <c r="M12">
        <v>29</v>
      </c>
      <c r="N12">
        <v>1158.8879999999999</v>
      </c>
      <c r="O12">
        <v>1164.4000000000001</v>
      </c>
    </row>
    <row r="13" spans="1:26" x14ac:dyDescent="0.25">
      <c r="A13">
        <v>150</v>
      </c>
      <c r="B13">
        <v>845.27599999999995</v>
      </c>
      <c r="C13">
        <v>816.5</v>
      </c>
      <c r="E13">
        <v>280</v>
      </c>
      <c r="F13">
        <v>143.358</v>
      </c>
      <c r="G13">
        <v>143.19999999999999</v>
      </c>
      <c r="I13">
        <v>385</v>
      </c>
      <c r="J13">
        <v>567.46900000000005</v>
      </c>
      <c r="K13">
        <v>651.1</v>
      </c>
      <c r="M13">
        <v>30</v>
      </c>
      <c r="N13">
        <v>1272.9739999999999</v>
      </c>
      <c r="O13">
        <v>1164.4000000000001</v>
      </c>
    </row>
    <row r="14" spans="1:26" x14ac:dyDescent="0.25">
      <c r="A14">
        <v>151</v>
      </c>
      <c r="B14">
        <v>879.28200000000004</v>
      </c>
      <c r="C14">
        <v>816.5</v>
      </c>
      <c r="E14">
        <v>281</v>
      </c>
      <c r="F14">
        <v>165.458</v>
      </c>
      <c r="G14">
        <v>143.19999999999999</v>
      </c>
      <c r="I14">
        <v>386</v>
      </c>
      <c r="J14">
        <v>698.27200000000005</v>
      </c>
      <c r="K14">
        <v>651.1</v>
      </c>
      <c r="M14">
        <v>31</v>
      </c>
      <c r="N14">
        <v>1021.2089999999999</v>
      </c>
      <c r="O14">
        <v>1164.4000000000001</v>
      </c>
    </row>
    <row r="15" spans="1:26" x14ac:dyDescent="0.25">
      <c r="A15">
        <v>152</v>
      </c>
      <c r="B15">
        <v>812.14300000000003</v>
      </c>
      <c r="C15">
        <v>816.5</v>
      </c>
      <c r="E15">
        <v>282</v>
      </c>
      <c r="F15">
        <v>143.852</v>
      </c>
      <c r="G15">
        <v>143.19999999999999</v>
      </c>
      <c r="I15">
        <v>387</v>
      </c>
      <c r="J15">
        <v>816.30499999999995</v>
      </c>
      <c r="K15">
        <v>651.1</v>
      </c>
      <c r="M15">
        <v>32</v>
      </c>
      <c r="N15">
        <v>1203.662</v>
      </c>
      <c r="O15">
        <v>1164.4000000000001</v>
      </c>
    </row>
    <row r="16" spans="1:26" x14ac:dyDescent="0.25">
      <c r="A16">
        <v>153</v>
      </c>
      <c r="B16">
        <v>852.54899999999998</v>
      </c>
      <c r="C16">
        <v>816.5</v>
      </c>
      <c r="E16">
        <v>283</v>
      </c>
      <c r="F16">
        <v>144.072</v>
      </c>
      <c r="G16">
        <v>143.19999999999999</v>
      </c>
      <c r="I16">
        <v>388</v>
      </c>
      <c r="J16">
        <v>677.84</v>
      </c>
      <c r="K16">
        <v>651.1</v>
      </c>
      <c r="M16">
        <v>33</v>
      </c>
      <c r="N16">
        <v>1209.3399999999999</v>
      </c>
      <c r="O16">
        <v>1164.4000000000001</v>
      </c>
    </row>
    <row r="17" spans="1:15" x14ac:dyDescent="0.25">
      <c r="A17">
        <v>154</v>
      </c>
      <c r="B17">
        <v>929.90099999999995</v>
      </c>
      <c r="C17">
        <v>816.5</v>
      </c>
      <c r="E17">
        <v>284</v>
      </c>
      <c r="F17">
        <v>135.94999999999999</v>
      </c>
      <c r="G17">
        <v>143.19999999999999</v>
      </c>
      <c r="I17">
        <v>389</v>
      </c>
      <c r="J17">
        <v>665.79600000000005</v>
      </c>
      <c r="K17">
        <v>651.1</v>
      </c>
      <c r="M17">
        <v>34</v>
      </c>
      <c r="N17">
        <v>1040.731</v>
      </c>
      <c r="O17">
        <v>1164.4000000000001</v>
      </c>
    </row>
    <row r="18" spans="1:15" x14ac:dyDescent="0.25">
      <c r="A18">
        <v>155</v>
      </c>
      <c r="B18">
        <v>922.98599999999999</v>
      </c>
      <c r="C18">
        <v>816.5</v>
      </c>
      <c r="E18">
        <v>285</v>
      </c>
      <c r="F18">
        <v>159.30799999999999</v>
      </c>
      <c r="G18">
        <v>143.19999999999999</v>
      </c>
      <c r="I18">
        <v>390</v>
      </c>
      <c r="J18">
        <v>679.30700000000002</v>
      </c>
      <c r="K18">
        <v>651.1</v>
      </c>
      <c r="M18">
        <v>35</v>
      </c>
      <c r="N18">
        <v>1065.9939999999999</v>
      </c>
      <c r="O18">
        <v>1164.4000000000001</v>
      </c>
    </row>
    <row r="19" spans="1:15" x14ac:dyDescent="0.25">
      <c r="A19">
        <v>156</v>
      </c>
      <c r="B19">
        <v>794.88599999999997</v>
      </c>
      <c r="C19">
        <v>816.5</v>
      </c>
      <c r="E19">
        <v>286</v>
      </c>
      <c r="F19">
        <v>130.10900000000001</v>
      </c>
      <c r="G19">
        <v>143.19999999999999</v>
      </c>
      <c r="I19">
        <v>391</v>
      </c>
      <c r="J19">
        <v>528.69000000000005</v>
      </c>
      <c r="K19">
        <v>651.1</v>
      </c>
      <c r="M19">
        <v>36</v>
      </c>
      <c r="N19">
        <v>1098.45</v>
      </c>
      <c r="O19">
        <v>1164.4000000000001</v>
      </c>
    </row>
    <row r="20" spans="1:15" x14ac:dyDescent="0.25">
      <c r="A20">
        <v>157</v>
      </c>
      <c r="B20">
        <v>690.98800000000006</v>
      </c>
      <c r="C20">
        <v>816.5</v>
      </c>
      <c r="E20">
        <v>287</v>
      </c>
      <c r="F20">
        <v>80.183000000000007</v>
      </c>
      <c r="G20">
        <v>143.19999999999999</v>
      </c>
      <c r="I20">
        <v>392</v>
      </c>
      <c r="J20">
        <v>467.13499999999999</v>
      </c>
      <c r="K20">
        <v>651.1</v>
      </c>
      <c r="M20">
        <v>37</v>
      </c>
      <c r="N20">
        <v>1195.308</v>
      </c>
      <c r="O20">
        <v>1164.4000000000001</v>
      </c>
    </row>
    <row r="21" spans="1:15" x14ac:dyDescent="0.25">
      <c r="A21">
        <v>158</v>
      </c>
      <c r="B21">
        <v>829.24</v>
      </c>
      <c r="C21">
        <v>816.5</v>
      </c>
      <c r="E21">
        <v>288</v>
      </c>
      <c r="F21">
        <v>168.90100000000001</v>
      </c>
      <c r="G21">
        <v>143.19999999999999</v>
      </c>
      <c r="I21">
        <v>393</v>
      </c>
      <c r="J21">
        <v>535.923</v>
      </c>
      <c r="K21">
        <v>651.1</v>
      </c>
      <c r="M21">
        <v>38</v>
      </c>
      <c r="N21">
        <v>1290.3309999999999</v>
      </c>
      <c r="O21">
        <v>1164.4000000000001</v>
      </c>
    </row>
    <row r="22" spans="1:15" x14ac:dyDescent="0.25">
      <c r="A22">
        <v>159</v>
      </c>
      <c r="B22">
        <v>700.39099999999996</v>
      </c>
      <c r="C22">
        <v>816.5</v>
      </c>
      <c r="E22">
        <v>289</v>
      </c>
      <c r="F22">
        <v>122.166</v>
      </c>
      <c r="G22">
        <v>143.19999999999999</v>
      </c>
      <c r="I22">
        <v>394</v>
      </c>
      <c r="J22">
        <v>474.25099999999998</v>
      </c>
      <c r="K22">
        <v>651.1</v>
      </c>
      <c r="M22">
        <v>39</v>
      </c>
      <c r="N22">
        <v>1158.48</v>
      </c>
      <c r="O22">
        <v>1164.4000000000001</v>
      </c>
    </row>
    <row r="23" spans="1:15" x14ac:dyDescent="0.25">
      <c r="A23">
        <v>160</v>
      </c>
      <c r="B23">
        <v>758.601</v>
      </c>
      <c r="C23">
        <v>816.5</v>
      </c>
      <c r="E23">
        <v>290</v>
      </c>
      <c r="F23">
        <v>112.435</v>
      </c>
      <c r="G23">
        <v>143.19999999999999</v>
      </c>
      <c r="I23">
        <v>395</v>
      </c>
      <c r="J23">
        <v>744.28</v>
      </c>
      <c r="K23">
        <v>651.1</v>
      </c>
      <c r="M23">
        <v>40</v>
      </c>
      <c r="N23">
        <v>1113.575</v>
      </c>
      <c r="O23">
        <v>1164.4000000000001</v>
      </c>
    </row>
    <row r="24" spans="1:15" x14ac:dyDescent="0.25">
      <c r="A24">
        <v>161</v>
      </c>
      <c r="B24">
        <v>828.76700000000005</v>
      </c>
      <c r="C24">
        <v>816.5</v>
      </c>
      <c r="E24">
        <v>291</v>
      </c>
      <c r="F24">
        <v>148.339</v>
      </c>
      <c r="G24">
        <v>143.19999999999999</v>
      </c>
      <c r="I24">
        <v>396</v>
      </c>
      <c r="J24">
        <v>701.45899999999995</v>
      </c>
      <c r="K24">
        <v>651.1</v>
      </c>
      <c r="M24">
        <v>41</v>
      </c>
      <c r="N24">
        <v>1053.239</v>
      </c>
      <c r="O24">
        <v>1164.4000000000001</v>
      </c>
    </row>
    <row r="25" spans="1:15" x14ac:dyDescent="0.25">
      <c r="A25">
        <v>162</v>
      </c>
      <c r="B25">
        <v>871.755</v>
      </c>
      <c r="C25">
        <v>816.5</v>
      </c>
      <c r="E25">
        <v>292</v>
      </c>
      <c r="F25">
        <v>121.812</v>
      </c>
      <c r="G25">
        <v>143.19999999999999</v>
      </c>
      <c r="I25">
        <v>397</v>
      </c>
      <c r="J25">
        <v>676.32500000000005</v>
      </c>
      <c r="K25">
        <v>651.1</v>
      </c>
      <c r="M25">
        <v>42</v>
      </c>
      <c r="N25">
        <v>1241.366</v>
      </c>
      <c r="O25">
        <v>1164.4000000000001</v>
      </c>
    </row>
    <row r="26" spans="1:15" x14ac:dyDescent="0.25">
      <c r="A26">
        <v>163</v>
      </c>
      <c r="B26">
        <v>892.952</v>
      </c>
      <c r="C26">
        <v>816.5</v>
      </c>
      <c r="E26">
        <v>293</v>
      </c>
      <c r="F26">
        <v>147.398</v>
      </c>
      <c r="G26">
        <v>143.19999999999999</v>
      </c>
      <c r="I26">
        <v>398</v>
      </c>
      <c r="J26">
        <v>825.99</v>
      </c>
      <c r="K26">
        <v>651.1</v>
      </c>
      <c r="M26">
        <v>43</v>
      </c>
      <c r="N26">
        <v>1275.8209999999999</v>
      </c>
      <c r="O26">
        <v>1164.4000000000001</v>
      </c>
    </row>
    <row r="27" spans="1:15" x14ac:dyDescent="0.25">
      <c r="A27">
        <v>164</v>
      </c>
      <c r="B27">
        <v>690.52499999999998</v>
      </c>
      <c r="C27">
        <v>816.5</v>
      </c>
      <c r="E27">
        <v>294</v>
      </c>
      <c r="F27">
        <v>177.06700000000001</v>
      </c>
      <c r="G27">
        <v>143.19999999999999</v>
      </c>
      <c r="I27">
        <v>399</v>
      </c>
      <c r="J27">
        <v>776.51199999999994</v>
      </c>
      <c r="K27">
        <v>651.1</v>
      </c>
      <c r="M27">
        <v>44</v>
      </c>
      <c r="N27">
        <v>1204.316</v>
      </c>
      <c r="O27">
        <v>1164.4000000000001</v>
      </c>
    </row>
    <row r="28" spans="1:15" x14ac:dyDescent="0.25">
      <c r="A28">
        <v>165</v>
      </c>
      <c r="B28">
        <v>715.42899999999997</v>
      </c>
      <c r="C28">
        <v>816.5</v>
      </c>
      <c r="E28">
        <v>295</v>
      </c>
      <c r="F28">
        <v>155.79400000000001</v>
      </c>
      <c r="G28">
        <v>143.19999999999999</v>
      </c>
      <c r="I28">
        <v>400</v>
      </c>
      <c r="J28">
        <v>795.46500000000003</v>
      </c>
      <c r="K28">
        <v>651.1</v>
      </c>
      <c r="M28">
        <v>45</v>
      </c>
      <c r="N28">
        <v>1182.252</v>
      </c>
      <c r="O28">
        <v>1164.4000000000001</v>
      </c>
    </row>
    <row r="29" spans="1:15" x14ac:dyDescent="0.25">
      <c r="A29">
        <v>166</v>
      </c>
      <c r="B29">
        <v>962.23400000000004</v>
      </c>
      <c r="C29">
        <v>816.5</v>
      </c>
      <c r="E29">
        <v>296</v>
      </c>
      <c r="F29">
        <v>119.699</v>
      </c>
      <c r="G29">
        <v>143.19999999999999</v>
      </c>
      <c r="I29">
        <v>401</v>
      </c>
      <c r="J29">
        <v>784.21299999999997</v>
      </c>
      <c r="K29">
        <v>651.1</v>
      </c>
      <c r="M29">
        <v>46</v>
      </c>
      <c r="N29">
        <v>1237.28</v>
      </c>
      <c r="O29">
        <v>1164.4000000000001</v>
      </c>
    </row>
    <row r="30" spans="1:15" x14ac:dyDescent="0.25">
      <c r="A30">
        <v>167</v>
      </c>
      <c r="B30">
        <v>778.19899999999996</v>
      </c>
      <c r="C30">
        <v>816.5</v>
      </c>
      <c r="E30">
        <v>297</v>
      </c>
      <c r="F30">
        <v>191.78800000000001</v>
      </c>
      <c r="G30">
        <v>143.19999999999999</v>
      </c>
      <c r="I30">
        <v>402</v>
      </c>
      <c r="J30">
        <v>749.99800000000005</v>
      </c>
      <c r="K30">
        <v>651.1</v>
      </c>
      <c r="M30">
        <v>47</v>
      </c>
      <c r="N30">
        <v>1086.0360000000001</v>
      </c>
      <c r="O30">
        <v>1164.4000000000001</v>
      </c>
    </row>
    <row r="31" spans="1:15" x14ac:dyDescent="0.25">
      <c r="A31">
        <v>168</v>
      </c>
      <c r="B31">
        <v>878.84699999999998</v>
      </c>
      <c r="C31">
        <v>816.5</v>
      </c>
      <c r="E31">
        <v>298</v>
      </c>
      <c r="F31">
        <v>166.11500000000001</v>
      </c>
      <c r="G31">
        <v>143.19999999999999</v>
      </c>
      <c r="I31">
        <v>403</v>
      </c>
      <c r="J31">
        <v>534.13800000000003</v>
      </c>
      <c r="K31">
        <v>651.1</v>
      </c>
      <c r="M31">
        <v>48</v>
      </c>
      <c r="N31">
        <v>1218.037</v>
      </c>
      <c r="O31">
        <v>1164.4000000000001</v>
      </c>
    </row>
    <row r="32" spans="1:15" x14ac:dyDescent="0.25">
      <c r="A32">
        <v>169</v>
      </c>
      <c r="B32">
        <v>733.63599999999997</v>
      </c>
      <c r="C32">
        <v>816.5</v>
      </c>
      <c r="E32">
        <v>299</v>
      </c>
      <c r="F32">
        <v>139.596</v>
      </c>
      <c r="G32">
        <v>143.19999999999999</v>
      </c>
      <c r="I32">
        <v>404</v>
      </c>
      <c r="J32">
        <v>671.74300000000005</v>
      </c>
      <c r="K32">
        <v>651.1</v>
      </c>
      <c r="M32">
        <v>49</v>
      </c>
      <c r="N32">
        <v>1227.3240000000001</v>
      </c>
      <c r="O32">
        <v>1164.4000000000001</v>
      </c>
    </row>
    <row r="33" spans="1:15" x14ac:dyDescent="0.25">
      <c r="A33">
        <v>170</v>
      </c>
      <c r="B33">
        <v>764.221</v>
      </c>
      <c r="C33">
        <v>816.5</v>
      </c>
      <c r="E33">
        <v>300</v>
      </c>
      <c r="F33">
        <v>161.79300000000001</v>
      </c>
      <c r="G33">
        <v>143.19999999999999</v>
      </c>
      <c r="I33">
        <v>405</v>
      </c>
      <c r="J33">
        <v>591.44799999999998</v>
      </c>
      <c r="K33">
        <v>651.1</v>
      </c>
      <c r="M33">
        <v>50</v>
      </c>
      <c r="N33">
        <v>1305.424</v>
      </c>
      <c r="O33">
        <v>1164.4000000000001</v>
      </c>
    </row>
    <row r="34" spans="1:15" x14ac:dyDescent="0.25">
      <c r="A34">
        <v>171</v>
      </c>
      <c r="B34">
        <v>840.03700000000003</v>
      </c>
      <c r="C34">
        <v>816.5</v>
      </c>
      <c r="E34">
        <v>301</v>
      </c>
      <c r="F34">
        <v>116.735</v>
      </c>
      <c r="G34">
        <v>143.19999999999999</v>
      </c>
      <c r="I34">
        <v>406</v>
      </c>
      <c r="J34">
        <v>627.14499999999998</v>
      </c>
      <c r="K34">
        <v>651.1</v>
      </c>
      <c r="M34">
        <v>51</v>
      </c>
      <c r="N34">
        <v>1278.1849999999999</v>
      </c>
      <c r="O34">
        <v>1164.4000000000001</v>
      </c>
    </row>
    <row r="35" spans="1:15" x14ac:dyDescent="0.25">
      <c r="A35">
        <v>172</v>
      </c>
      <c r="B35">
        <v>847.74</v>
      </c>
      <c r="C35">
        <v>816.5</v>
      </c>
      <c r="E35">
        <v>302</v>
      </c>
      <c r="F35">
        <v>190.80799999999999</v>
      </c>
      <c r="G35">
        <v>143.19999999999999</v>
      </c>
      <c r="I35">
        <v>407</v>
      </c>
      <c r="J35">
        <v>610.55399999999997</v>
      </c>
      <c r="K35">
        <v>651.1</v>
      </c>
      <c r="M35">
        <v>52</v>
      </c>
      <c r="N35">
        <v>1321.4059999999999</v>
      </c>
      <c r="O35">
        <v>1164.4000000000001</v>
      </c>
    </row>
    <row r="36" spans="1:15" x14ac:dyDescent="0.25">
      <c r="A36">
        <v>173</v>
      </c>
      <c r="B36">
        <v>737.12300000000005</v>
      </c>
      <c r="C36">
        <v>816.5</v>
      </c>
      <c r="E36">
        <v>303</v>
      </c>
      <c r="F36">
        <v>138.06899999999999</v>
      </c>
      <c r="G36">
        <v>143.19999999999999</v>
      </c>
      <c r="I36">
        <v>408</v>
      </c>
      <c r="J36">
        <v>701.79600000000005</v>
      </c>
      <c r="K36">
        <v>651.1</v>
      </c>
      <c r="M36">
        <v>53</v>
      </c>
      <c r="N36">
        <v>1238.9269999999999</v>
      </c>
      <c r="O36">
        <v>1164.4000000000001</v>
      </c>
    </row>
    <row r="37" spans="1:15" x14ac:dyDescent="0.25">
      <c r="A37">
        <v>174</v>
      </c>
      <c r="B37">
        <v>812.38499999999999</v>
      </c>
      <c r="C37">
        <v>816.5</v>
      </c>
      <c r="E37">
        <v>304</v>
      </c>
      <c r="F37">
        <v>149.553</v>
      </c>
      <c r="G37">
        <v>143.19999999999999</v>
      </c>
      <c r="I37">
        <v>409</v>
      </c>
      <c r="J37">
        <v>548.80399999999997</v>
      </c>
      <c r="K37">
        <v>651.1</v>
      </c>
      <c r="M37">
        <v>54</v>
      </c>
      <c r="N37">
        <v>1245.4110000000001</v>
      </c>
      <c r="O37">
        <v>1164.4000000000001</v>
      </c>
    </row>
    <row r="38" spans="1:15" x14ac:dyDescent="0.25">
      <c r="A38">
        <v>175</v>
      </c>
      <c r="B38">
        <v>818.19</v>
      </c>
      <c r="C38">
        <v>816.5</v>
      </c>
      <c r="E38">
        <v>305</v>
      </c>
      <c r="F38">
        <v>128.66200000000001</v>
      </c>
      <c r="G38">
        <v>143.19999999999999</v>
      </c>
      <c r="I38">
        <v>410</v>
      </c>
      <c r="J38">
        <v>616.88900000000001</v>
      </c>
      <c r="K38">
        <v>651.1</v>
      </c>
      <c r="M38">
        <v>55</v>
      </c>
      <c r="N38">
        <v>1150.1849999999999</v>
      </c>
      <c r="O38">
        <v>1164.4000000000001</v>
      </c>
    </row>
    <row r="39" spans="1:15" x14ac:dyDescent="0.25">
      <c r="A39">
        <v>176</v>
      </c>
      <c r="B39">
        <v>829.72500000000002</v>
      </c>
      <c r="C39">
        <v>816.5</v>
      </c>
      <c r="E39">
        <v>306</v>
      </c>
      <c r="F39">
        <v>126.509</v>
      </c>
      <c r="G39">
        <v>143.19999999999999</v>
      </c>
      <c r="I39">
        <v>411</v>
      </c>
      <c r="J39">
        <v>563.61599999999999</v>
      </c>
      <c r="K39">
        <v>651.1</v>
      </c>
      <c r="M39">
        <v>56</v>
      </c>
      <c r="N39">
        <v>1153.7339999999999</v>
      </c>
      <c r="O39">
        <v>1164.4000000000001</v>
      </c>
    </row>
    <row r="40" spans="1:15" x14ac:dyDescent="0.25">
      <c r="A40">
        <v>177</v>
      </c>
      <c r="B40">
        <v>850.42399999999998</v>
      </c>
      <c r="C40">
        <v>816.5</v>
      </c>
      <c r="E40">
        <v>307</v>
      </c>
      <c r="F40">
        <v>134.55099999999999</v>
      </c>
      <c r="G40">
        <v>143.19999999999999</v>
      </c>
      <c r="I40">
        <v>412</v>
      </c>
      <c r="J40">
        <v>648.62699999999995</v>
      </c>
      <c r="K40">
        <v>651.1</v>
      </c>
      <c r="M40">
        <v>57</v>
      </c>
      <c r="N40">
        <v>1260.8430000000001</v>
      </c>
      <c r="O40">
        <v>1164.4000000000001</v>
      </c>
    </row>
    <row r="41" spans="1:15" x14ac:dyDescent="0.25">
      <c r="A41">
        <v>178</v>
      </c>
      <c r="B41">
        <v>898.375</v>
      </c>
      <c r="C41">
        <v>816.5</v>
      </c>
      <c r="E41">
        <v>308</v>
      </c>
      <c r="F41">
        <v>152.94399999999999</v>
      </c>
      <c r="G41">
        <v>143.19999999999999</v>
      </c>
      <c r="I41">
        <v>413</v>
      </c>
      <c r="J41">
        <v>653.02</v>
      </c>
      <c r="K41">
        <v>651.1</v>
      </c>
      <c r="M41">
        <v>58</v>
      </c>
      <c r="N41">
        <v>1251.24</v>
      </c>
      <c r="O41">
        <v>1164.4000000000001</v>
      </c>
    </row>
    <row r="42" spans="1:15" x14ac:dyDescent="0.25">
      <c r="A42">
        <v>179</v>
      </c>
      <c r="B42">
        <v>718.78599999999994</v>
      </c>
      <c r="C42">
        <v>816.5</v>
      </c>
      <c r="E42">
        <v>309</v>
      </c>
      <c r="F42">
        <v>139.02099999999999</v>
      </c>
      <c r="G42">
        <v>143.19999999999999</v>
      </c>
      <c r="I42">
        <v>414</v>
      </c>
      <c r="J42">
        <v>654.65800000000002</v>
      </c>
      <c r="K42">
        <v>651.1</v>
      </c>
      <c r="M42">
        <v>59</v>
      </c>
      <c r="N42">
        <v>1044.152</v>
      </c>
      <c r="O42">
        <v>1164.4000000000001</v>
      </c>
    </row>
    <row r="43" spans="1:15" x14ac:dyDescent="0.25">
      <c r="A43">
        <v>180</v>
      </c>
      <c r="B43">
        <v>879.29899999999998</v>
      </c>
      <c r="C43">
        <v>816.5</v>
      </c>
      <c r="E43">
        <v>310</v>
      </c>
      <c r="F43">
        <v>132.56</v>
      </c>
      <c r="G43">
        <v>143.19999999999999</v>
      </c>
      <c r="H43">
        <v>146.9</v>
      </c>
      <c r="I43">
        <v>415</v>
      </c>
      <c r="J43">
        <v>571.96500000000003</v>
      </c>
      <c r="K43">
        <v>651.1</v>
      </c>
      <c r="M43">
        <v>60</v>
      </c>
      <c r="N43">
        <v>1104.3579999999999</v>
      </c>
      <c r="O43">
        <v>1164.4000000000001</v>
      </c>
    </row>
    <row r="44" spans="1:15" x14ac:dyDescent="0.25">
      <c r="A44">
        <v>181</v>
      </c>
      <c r="B44">
        <v>985.779</v>
      </c>
      <c r="C44">
        <v>816.5</v>
      </c>
      <c r="E44">
        <v>311</v>
      </c>
      <c r="F44">
        <v>154.227</v>
      </c>
      <c r="G44">
        <v>143.19999999999999</v>
      </c>
      <c r="I44">
        <v>416</v>
      </c>
      <c r="J44">
        <v>620.64499999999998</v>
      </c>
      <c r="K44">
        <v>651.1</v>
      </c>
      <c r="M44">
        <v>61</v>
      </c>
      <c r="N44">
        <v>1148.106</v>
      </c>
      <c r="O44">
        <v>1164.4000000000001</v>
      </c>
    </row>
    <row r="45" spans="1:15" x14ac:dyDescent="0.25">
      <c r="A45">
        <v>182</v>
      </c>
      <c r="B45">
        <v>826.31500000000005</v>
      </c>
      <c r="C45">
        <v>816.5</v>
      </c>
      <c r="E45">
        <v>312</v>
      </c>
      <c r="F45">
        <v>144.87100000000001</v>
      </c>
      <c r="G45">
        <v>143.19999999999999</v>
      </c>
      <c r="I45">
        <v>417</v>
      </c>
      <c r="J45">
        <v>694.43399999999997</v>
      </c>
      <c r="K45">
        <v>651.1</v>
      </c>
      <c r="M45">
        <v>62</v>
      </c>
      <c r="N45">
        <v>1364.9939999999999</v>
      </c>
      <c r="O45">
        <v>1164.4000000000001</v>
      </c>
    </row>
    <row r="46" spans="1:15" x14ac:dyDescent="0.25">
      <c r="A46">
        <v>183</v>
      </c>
      <c r="B46">
        <v>849.70899999999995</v>
      </c>
      <c r="C46">
        <v>816.5</v>
      </c>
      <c r="E46">
        <v>313</v>
      </c>
      <c r="F46">
        <v>130.01400000000001</v>
      </c>
      <c r="G46">
        <v>143.19999999999999</v>
      </c>
      <c r="I46">
        <v>418</v>
      </c>
      <c r="J46">
        <v>535.11900000000003</v>
      </c>
      <c r="K46">
        <v>651.1</v>
      </c>
      <c r="M46">
        <v>63</v>
      </c>
      <c r="N46">
        <v>1208.444</v>
      </c>
      <c r="O46">
        <v>1164.4000000000001</v>
      </c>
    </row>
    <row r="47" spans="1:15" x14ac:dyDescent="0.25">
      <c r="A47">
        <v>184</v>
      </c>
      <c r="B47">
        <v>864.97</v>
      </c>
      <c r="C47">
        <v>816.5</v>
      </c>
      <c r="E47">
        <v>314</v>
      </c>
      <c r="F47">
        <v>158.34800000000001</v>
      </c>
      <c r="G47">
        <v>143.19999999999999</v>
      </c>
      <c r="I47">
        <v>419</v>
      </c>
      <c r="J47">
        <v>645.04100000000005</v>
      </c>
      <c r="K47">
        <v>651.1</v>
      </c>
      <c r="M47">
        <v>64</v>
      </c>
      <c r="N47">
        <v>1287.7550000000001</v>
      </c>
      <c r="O47">
        <v>1164.4000000000001</v>
      </c>
    </row>
    <row r="48" spans="1:15" x14ac:dyDescent="0.25">
      <c r="A48">
        <v>185</v>
      </c>
      <c r="B48">
        <v>903.75400000000002</v>
      </c>
      <c r="C48">
        <v>816.5</v>
      </c>
      <c r="E48">
        <v>315</v>
      </c>
      <c r="F48">
        <v>157.24199999999999</v>
      </c>
      <c r="G48">
        <v>143.19999999999999</v>
      </c>
      <c r="I48">
        <v>420</v>
      </c>
      <c r="J48">
        <v>702.23299999999995</v>
      </c>
      <c r="K48">
        <v>651.1</v>
      </c>
      <c r="M48">
        <v>65</v>
      </c>
      <c r="N48">
        <v>1138.672</v>
      </c>
      <c r="O48">
        <v>1164.4000000000001</v>
      </c>
    </row>
    <row r="49" spans="1:21" x14ac:dyDescent="0.25">
      <c r="A49">
        <v>186</v>
      </c>
      <c r="B49">
        <v>722.12699999999995</v>
      </c>
      <c r="C49">
        <v>816.5</v>
      </c>
      <c r="E49">
        <v>316</v>
      </c>
      <c r="F49">
        <v>129.93799999999999</v>
      </c>
      <c r="G49">
        <v>143.19999999999999</v>
      </c>
      <c r="I49">
        <v>421</v>
      </c>
      <c r="J49">
        <v>775.524</v>
      </c>
      <c r="K49">
        <v>651.1</v>
      </c>
      <c r="M49">
        <v>66</v>
      </c>
      <c r="N49">
        <v>1179.0509999999999</v>
      </c>
      <c r="O49">
        <v>1164.4000000000001</v>
      </c>
    </row>
    <row r="50" spans="1:21" x14ac:dyDescent="0.25">
      <c r="A50">
        <v>187</v>
      </c>
      <c r="B50">
        <v>849.755</v>
      </c>
      <c r="C50">
        <v>816.5</v>
      </c>
      <c r="E50">
        <v>317</v>
      </c>
      <c r="F50">
        <v>145.678</v>
      </c>
      <c r="G50">
        <v>143.19999999999999</v>
      </c>
      <c r="I50">
        <v>422</v>
      </c>
      <c r="J50">
        <v>756.12400000000002</v>
      </c>
      <c r="K50">
        <v>651.1</v>
      </c>
      <c r="M50">
        <v>67</v>
      </c>
      <c r="N50">
        <v>1204.0719999999999</v>
      </c>
      <c r="O50">
        <v>1164.4000000000001</v>
      </c>
    </row>
    <row r="51" spans="1:21" x14ac:dyDescent="0.25">
      <c r="A51">
        <v>188</v>
      </c>
      <c r="B51">
        <v>743.83100000000002</v>
      </c>
      <c r="C51">
        <v>816.5</v>
      </c>
      <c r="E51">
        <v>318</v>
      </c>
      <c r="F51">
        <v>202.803</v>
      </c>
      <c r="G51">
        <v>143.19999999999999</v>
      </c>
      <c r="I51">
        <v>423</v>
      </c>
      <c r="J51">
        <v>700.1</v>
      </c>
      <c r="K51">
        <v>651.1</v>
      </c>
      <c r="M51">
        <v>68</v>
      </c>
      <c r="N51">
        <v>1176.49</v>
      </c>
      <c r="O51">
        <v>1164.4000000000001</v>
      </c>
    </row>
    <row r="52" spans="1:21" x14ac:dyDescent="0.25">
      <c r="A52">
        <v>189</v>
      </c>
      <c r="B52">
        <v>842.89700000000005</v>
      </c>
      <c r="C52">
        <v>816.5</v>
      </c>
      <c r="D52">
        <v>816.5</v>
      </c>
      <c r="E52">
        <v>319</v>
      </c>
      <c r="F52">
        <v>164.29599999999999</v>
      </c>
      <c r="G52">
        <v>143.19999999999999</v>
      </c>
      <c r="I52">
        <v>424</v>
      </c>
      <c r="J52">
        <v>693.74599999999998</v>
      </c>
      <c r="K52">
        <v>651.1</v>
      </c>
      <c r="L52">
        <v>651.1</v>
      </c>
      <c r="M52">
        <v>69</v>
      </c>
      <c r="N52">
        <v>1160.116</v>
      </c>
      <c r="O52">
        <v>1164.4000000000001</v>
      </c>
      <c r="P52">
        <v>1164.4000000000001</v>
      </c>
    </row>
    <row r="53" spans="1:21" x14ac:dyDescent="0.25">
      <c r="A53">
        <v>190</v>
      </c>
      <c r="B53">
        <v>720.27499999999998</v>
      </c>
      <c r="C53">
        <v>816.5</v>
      </c>
      <c r="E53">
        <v>320</v>
      </c>
      <c r="F53">
        <v>148.90799999999999</v>
      </c>
      <c r="G53">
        <v>143.19999999999999</v>
      </c>
      <c r="I53">
        <v>425</v>
      </c>
      <c r="J53">
        <v>702.35799999999995</v>
      </c>
      <c r="K53">
        <v>651.1</v>
      </c>
      <c r="M53">
        <v>70</v>
      </c>
      <c r="N53">
        <v>1193.6400000000001</v>
      </c>
      <c r="O53">
        <v>1164.4000000000001</v>
      </c>
    </row>
    <row r="54" spans="1:21" x14ac:dyDescent="0.25">
      <c r="A54">
        <v>191</v>
      </c>
      <c r="B54">
        <v>787.41600000000005</v>
      </c>
      <c r="C54">
        <v>816.5</v>
      </c>
      <c r="E54">
        <v>321</v>
      </c>
      <c r="F54">
        <v>209.88399999999999</v>
      </c>
      <c r="G54">
        <v>143.19999999999999</v>
      </c>
      <c r="I54">
        <v>426</v>
      </c>
      <c r="J54">
        <v>645.72500000000002</v>
      </c>
      <c r="K54">
        <v>651.1</v>
      </c>
      <c r="M54">
        <v>71</v>
      </c>
      <c r="N54">
        <v>1130.991</v>
      </c>
      <c r="O54">
        <v>1164.4000000000001</v>
      </c>
    </row>
    <row r="55" spans="1:21" x14ac:dyDescent="0.25">
      <c r="A55">
        <v>192</v>
      </c>
      <c r="B55">
        <v>742.96</v>
      </c>
      <c r="C55">
        <v>816.5</v>
      </c>
      <c r="E55">
        <v>322</v>
      </c>
      <c r="F55">
        <v>162.91</v>
      </c>
      <c r="G55">
        <v>143.19999999999999</v>
      </c>
      <c r="I55">
        <v>427</v>
      </c>
      <c r="J55">
        <v>649.37800000000004</v>
      </c>
      <c r="K55">
        <v>651.1</v>
      </c>
      <c r="M55">
        <v>72</v>
      </c>
      <c r="N55">
        <v>1218.6579999999999</v>
      </c>
      <c r="O55">
        <v>1164.4000000000001</v>
      </c>
    </row>
    <row r="56" spans="1:21" x14ac:dyDescent="0.25">
      <c r="A56">
        <v>193</v>
      </c>
      <c r="B56">
        <v>790.94799999999998</v>
      </c>
      <c r="C56">
        <v>816.5</v>
      </c>
      <c r="E56">
        <v>323</v>
      </c>
      <c r="F56">
        <v>194.40700000000001</v>
      </c>
      <c r="G56">
        <v>143.19999999999999</v>
      </c>
      <c r="I56">
        <v>428</v>
      </c>
      <c r="J56">
        <v>672.14599999999996</v>
      </c>
      <c r="K56">
        <v>651.1</v>
      </c>
      <c r="M56">
        <v>73</v>
      </c>
      <c r="N56">
        <v>1039.828</v>
      </c>
      <c r="O56">
        <v>1164.4000000000001</v>
      </c>
    </row>
    <row r="57" spans="1:21" x14ac:dyDescent="0.25">
      <c r="A57">
        <v>194</v>
      </c>
      <c r="B57">
        <v>853.26900000000001</v>
      </c>
      <c r="C57">
        <v>816.5</v>
      </c>
      <c r="E57">
        <v>324</v>
      </c>
      <c r="F57">
        <v>190.48099999999999</v>
      </c>
      <c r="G57">
        <v>143.19999999999999</v>
      </c>
      <c r="I57">
        <v>429</v>
      </c>
      <c r="J57">
        <v>586.45699999999999</v>
      </c>
      <c r="K57">
        <v>651.1</v>
      </c>
      <c r="M57">
        <v>74</v>
      </c>
      <c r="N57">
        <v>1134.818</v>
      </c>
      <c r="O57">
        <v>1164.4000000000001</v>
      </c>
    </row>
    <row r="58" spans="1:21" x14ac:dyDescent="0.25">
      <c r="A58">
        <v>195</v>
      </c>
      <c r="B58">
        <v>792.84900000000005</v>
      </c>
      <c r="C58">
        <v>816.5</v>
      </c>
      <c r="E58">
        <v>325</v>
      </c>
      <c r="F58">
        <v>130.47</v>
      </c>
      <c r="G58">
        <v>143.19999999999999</v>
      </c>
      <c r="I58">
        <v>430</v>
      </c>
      <c r="J58">
        <v>650.67600000000004</v>
      </c>
      <c r="K58">
        <v>651.1</v>
      </c>
      <c r="M58">
        <v>75</v>
      </c>
      <c r="N58">
        <v>1256</v>
      </c>
      <c r="O58">
        <v>1164.4000000000001</v>
      </c>
    </row>
    <row r="59" spans="1:21" x14ac:dyDescent="0.25">
      <c r="A59">
        <v>196</v>
      </c>
      <c r="B59">
        <v>907.78200000000004</v>
      </c>
      <c r="C59">
        <v>816.5</v>
      </c>
      <c r="E59">
        <v>326</v>
      </c>
      <c r="F59">
        <v>159.16200000000001</v>
      </c>
      <c r="G59">
        <v>143.19999999999999</v>
      </c>
      <c r="I59">
        <v>431</v>
      </c>
      <c r="J59">
        <v>655.54</v>
      </c>
      <c r="K59">
        <v>651.1</v>
      </c>
      <c r="M59">
        <v>76</v>
      </c>
      <c r="N59">
        <v>1267.951</v>
      </c>
      <c r="O59">
        <v>1164.4000000000001</v>
      </c>
      <c r="U59" s="1" t="s">
        <v>6</v>
      </c>
    </row>
    <row r="60" spans="1:21" x14ac:dyDescent="0.25">
      <c r="A60">
        <v>197</v>
      </c>
      <c r="B60">
        <v>934.21100000000001</v>
      </c>
      <c r="C60">
        <v>816.5</v>
      </c>
      <c r="E60">
        <v>327</v>
      </c>
      <c r="F60">
        <v>138.648</v>
      </c>
      <c r="G60">
        <v>143.19999999999999</v>
      </c>
      <c r="I60">
        <v>432</v>
      </c>
      <c r="J60">
        <v>615.54700000000003</v>
      </c>
      <c r="K60">
        <v>651.1</v>
      </c>
      <c r="M60">
        <v>77</v>
      </c>
      <c r="N60">
        <v>1294.085</v>
      </c>
      <c r="O60">
        <v>1164.4000000000001</v>
      </c>
    </row>
    <row r="61" spans="1:21" x14ac:dyDescent="0.25">
      <c r="A61">
        <v>198</v>
      </c>
      <c r="B61">
        <v>993.86599999999999</v>
      </c>
      <c r="C61">
        <v>816.5</v>
      </c>
      <c r="E61">
        <v>328</v>
      </c>
      <c r="F61">
        <v>229.82499999999999</v>
      </c>
      <c r="G61">
        <v>143.19999999999999</v>
      </c>
      <c r="I61">
        <v>433</v>
      </c>
      <c r="J61">
        <v>590.25</v>
      </c>
      <c r="K61">
        <v>651.1</v>
      </c>
      <c r="M61">
        <v>78</v>
      </c>
      <c r="N61">
        <v>1155.3579999999999</v>
      </c>
      <c r="O61">
        <v>1164.4000000000001</v>
      </c>
    </row>
    <row r="62" spans="1:21" x14ac:dyDescent="0.25">
      <c r="A62">
        <v>199</v>
      </c>
      <c r="B62">
        <v>869.37599999999998</v>
      </c>
      <c r="C62">
        <v>816.5</v>
      </c>
      <c r="E62">
        <v>329</v>
      </c>
      <c r="F62">
        <v>146.24</v>
      </c>
      <c r="G62">
        <v>143.19999999999999</v>
      </c>
      <c r="I62">
        <v>434</v>
      </c>
      <c r="J62">
        <v>647.66899999999998</v>
      </c>
      <c r="K62">
        <v>651.1</v>
      </c>
      <c r="M62">
        <v>79</v>
      </c>
      <c r="N62">
        <v>1157.1010000000001</v>
      </c>
      <c r="O62">
        <v>1164.4000000000001</v>
      </c>
    </row>
    <row r="63" spans="1:21" x14ac:dyDescent="0.25">
      <c r="A63">
        <v>200</v>
      </c>
      <c r="B63">
        <v>717.09500000000003</v>
      </c>
      <c r="C63">
        <v>816.5</v>
      </c>
      <c r="E63">
        <v>330</v>
      </c>
      <c r="F63">
        <v>146.16999999999999</v>
      </c>
      <c r="G63">
        <v>143.19999999999999</v>
      </c>
      <c r="I63">
        <v>435</v>
      </c>
      <c r="J63">
        <v>705.452</v>
      </c>
      <c r="K63">
        <v>651.1</v>
      </c>
      <c r="M63">
        <v>80</v>
      </c>
      <c r="N63">
        <v>1092.693</v>
      </c>
      <c r="O63">
        <v>1164.4000000000001</v>
      </c>
    </row>
    <row r="64" spans="1:21" x14ac:dyDescent="0.25">
      <c r="A64">
        <v>201</v>
      </c>
      <c r="B64">
        <v>832.35599999999999</v>
      </c>
      <c r="C64">
        <v>816.5</v>
      </c>
      <c r="E64">
        <v>331</v>
      </c>
      <c r="F64">
        <v>132.97</v>
      </c>
      <c r="G64">
        <v>143.19999999999999</v>
      </c>
      <c r="I64">
        <v>436</v>
      </c>
      <c r="J64">
        <v>588.779</v>
      </c>
      <c r="K64">
        <v>651.1</v>
      </c>
      <c r="M64">
        <v>81</v>
      </c>
      <c r="N64">
        <v>1130.943</v>
      </c>
      <c r="O64">
        <v>1164.4000000000001</v>
      </c>
    </row>
    <row r="65" spans="1:15" x14ac:dyDescent="0.25">
      <c r="A65">
        <v>202</v>
      </c>
      <c r="B65">
        <v>812.01099999999997</v>
      </c>
      <c r="C65">
        <v>816.5</v>
      </c>
      <c r="E65">
        <v>332</v>
      </c>
      <c r="F65">
        <v>142.053</v>
      </c>
      <c r="G65">
        <v>143.19999999999999</v>
      </c>
      <c r="I65">
        <v>437</v>
      </c>
      <c r="J65">
        <v>707.495</v>
      </c>
      <c r="K65">
        <v>651.1</v>
      </c>
      <c r="M65">
        <v>82</v>
      </c>
      <c r="N65">
        <v>1210.3320000000001</v>
      </c>
      <c r="O65">
        <v>1164.4000000000001</v>
      </c>
    </row>
    <row r="66" spans="1:15" x14ac:dyDescent="0.25">
      <c r="A66">
        <v>203</v>
      </c>
      <c r="B66">
        <v>954.05499999999995</v>
      </c>
      <c r="C66">
        <v>816.5</v>
      </c>
      <c r="E66">
        <v>333</v>
      </c>
      <c r="F66">
        <v>129.93799999999999</v>
      </c>
      <c r="G66">
        <v>143.19999999999999</v>
      </c>
      <c r="I66">
        <v>438</v>
      </c>
      <c r="J66">
        <v>731.07799999999997</v>
      </c>
      <c r="K66">
        <v>651.1</v>
      </c>
      <c r="M66">
        <v>83</v>
      </c>
      <c r="N66">
        <v>1274.028</v>
      </c>
      <c r="O66">
        <v>1164.4000000000001</v>
      </c>
    </row>
    <row r="67" spans="1:15" x14ac:dyDescent="0.25">
      <c r="A67">
        <v>204</v>
      </c>
      <c r="B67">
        <v>681.38599999999997</v>
      </c>
      <c r="C67">
        <v>816.5</v>
      </c>
      <c r="E67">
        <v>334</v>
      </c>
      <c r="F67">
        <v>160.01</v>
      </c>
      <c r="G67">
        <v>143.19999999999999</v>
      </c>
      <c r="I67">
        <v>439</v>
      </c>
      <c r="J67">
        <v>613.32100000000003</v>
      </c>
      <c r="K67">
        <v>651.1</v>
      </c>
      <c r="M67">
        <v>84</v>
      </c>
      <c r="N67">
        <v>1256.7449999999999</v>
      </c>
      <c r="O67">
        <v>1164.4000000000001</v>
      </c>
    </row>
    <row r="68" spans="1:15" x14ac:dyDescent="0.25">
      <c r="A68">
        <v>205</v>
      </c>
      <c r="B68">
        <v>826.43</v>
      </c>
      <c r="C68">
        <v>816.5</v>
      </c>
      <c r="E68">
        <v>335</v>
      </c>
      <c r="F68">
        <v>144.6</v>
      </c>
      <c r="G68">
        <v>143.19999999999999</v>
      </c>
      <c r="I68">
        <v>440</v>
      </c>
      <c r="J68">
        <v>605.58100000000002</v>
      </c>
      <c r="K68">
        <v>651.1</v>
      </c>
      <c r="M68">
        <v>85</v>
      </c>
      <c r="N68">
        <v>1273.6980000000001</v>
      </c>
      <c r="O68">
        <v>1164.4000000000001</v>
      </c>
    </row>
    <row r="69" spans="1:15" x14ac:dyDescent="0.25">
      <c r="A69">
        <v>206</v>
      </c>
      <c r="B69">
        <v>727.83</v>
      </c>
      <c r="C69">
        <v>816.5</v>
      </c>
      <c r="E69">
        <v>336</v>
      </c>
      <c r="F69">
        <v>146.596</v>
      </c>
      <c r="G69">
        <v>143.19999999999999</v>
      </c>
      <c r="I69">
        <v>441</v>
      </c>
      <c r="J69">
        <v>599.43600000000004</v>
      </c>
      <c r="K69">
        <v>651.1</v>
      </c>
      <c r="M69">
        <v>86</v>
      </c>
      <c r="N69">
        <v>1178.6300000000001</v>
      </c>
      <c r="O69">
        <v>1164.4000000000001</v>
      </c>
    </row>
    <row r="70" spans="1:15" x14ac:dyDescent="0.25">
      <c r="A70">
        <v>207</v>
      </c>
      <c r="B70">
        <v>707.79399999999998</v>
      </c>
      <c r="C70">
        <v>816.5</v>
      </c>
      <c r="E70">
        <v>337</v>
      </c>
      <c r="F70">
        <v>134.28</v>
      </c>
      <c r="G70">
        <v>143.19999999999999</v>
      </c>
      <c r="I70">
        <v>442</v>
      </c>
      <c r="J70">
        <v>724.51300000000003</v>
      </c>
      <c r="K70">
        <v>651.1</v>
      </c>
      <c r="M70">
        <v>87</v>
      </c>
      <c r="N70">
        <v>1124.2670000000001</v>
      </c>
      <c r="O70">
        <v>1164.4000000000001</v>
      </c>
    </row>
    <row r="71" spans="1:15" x14ac:dyDescent="0.25">
      <c r="A71">
        <v>208</v>
      </c>
      <c r="B71">
        <v>714.10799999999995</v>
      </c>
      <c r="C71">
        <v>816.5</v>
      </c>
      <c r="E71">
        <v>338</v>
      </c>
      <c r="F71">
        <v>105.792</v>
      </c>
      <c r="G71">
        <v>143.19999999999999</v>
      </c>
      <c r="I71">
        <v>443</v>
      </c>
      <c r="J71">
        <v>599.63900000000001</v>
      </c>
      <c r="K71">
        <v>651.1</v>
      </c>
      <c r="M71">
        <v>88</v>
      </c>
      <c r="N71">
        <v>1201.4880000000001</v>
      </c>
      <c r="O71">
        <v>1164.4000000000001</v>
      </c>
    </row>
    <row r="72" spans="1:15" x14ac:dyDescent="0.25">
      <c r="A72">
        <v>209</v>
      </c>
      <c r="B72">
        <v>811.23199999999997</v>
      </c>
      <c r="C72">
        <v>816.5</v>
      </c>
      <c r="E72">
        <v>339</v>
      </c>
      <c r="F72">
        <v>140.52500000000001</v>
      </c>
      <c r="G72">
        <v>143.19999999999999</v>
      </c>
      <c r="I72">
        <v>444</v>
      </c>
      <c r="J72">
        <v>676.88900000000001</v>
      </c>
      <c r="K72">
        <v>651.1</v>
      </c>
      <c r="M72">
        <v>89</v>
      </c>
      <c r="N72">
        <v>1160.6320000000001</v>
      </c>
      <c r="O72">
        <v>1164.4000000000001</v>
      </c>
    </row>
    <row r="73" spans="1:15" x14ac:dyDescent="0.25">
      <c r="A73">
        <v>210</v>
      </c>
      <c r="B73">
        <v>814.26400000000001</v>
      </c>
      <c r="C73">
        <v>816.5</v>
      </c>
      <c r="E73">
        <v>340</v>
      </c>
      <c r="F73">
        <v>139.61500000000001</v>
      </c>
      <c r="G73">
        <v>143.19999999999999</v>
      </c>
      <c r="I73">
        <v>445</v>
      </c>
      <c r="J73">
        <v>582.88499999999999</v>
      </c>
      <c r="K73">
        <v>651.1</v>
      </c>
      <c r="M73">
        <v>90</v>
      </c>
      <c r="N73">
        <v>1098.1089999999999</v>
      </c>
      <c r="O73">
        <v>1164.4000000000001</v>
      </c>
    </row>
    <row r="74" spans="1:15" x14ac:dyDescent="0.25">
      <c r="A74">
        <v>211</v>
      </c>
      <c r="B74">
        <v>700.89099999999996</v>
      </c>
      <c r="C74">
        <v>816.5</v>
      </c>
      <c r="E74">
        <v>341</v>
      </c>
      <c r="F74">
        <v>136.21899999999999</v>
      </c>
      <c r="G74">
        <v>143.19999999999999</v>
      </c>
      <c r="I74">
        <v>446</v>
      </c>
      <c r="J74">
        <v>713.577</v>
      </c>
      <c r="K74">
        <v>651.1</v>
      </c>
      <c r="M74">
        <v>91</v>
      </c>
      <c r="N74">
        <v>1206.9380000000001</v>
      </c>
      <c r="O74">
        <v>1164.4000000000001</v>
      </c>
    </row>
    <row r="75" spans="1:15" x14ac:dyDescent="0.25">
      <c r="A75">
        <v>212</v>
      </c>
      <c r="B75">
        <v>738.84199999999998</v>
      </c>
      <c r="C75">
        <v>816.5</v>
      </c>
      <c r="E75">
        <v>342</v>
      </c>
      <c r="F75">
        <v>160.614</v>
      </c>
      <c r="G75">
        <v>143.19999999999999</v>
      </c>
      <c r="I75">
        <v>447</v>
      </c>
      <c r="J75">
        <v>663.98699999999997</v>
      </c>
      <c r="K75">
        <v>651.1</v>
      </c>
      <c r="M75">
        <v>92</v>
      </c>
      <c r="N75">
        <v>1042.366</v>
      </c>
      <c r="O75">
        <v>1164.4000000000001</v>
      </c>
    </row>
    <row r="76" spans="1:15" x14ac:dyDescent="0.25">
      <c r="A76">
        <v>213</v>
      </c>
      <c r="B76">
        <v>892.19100000000003</v>
      </c>
      <c r="C76">
        <v>816.5</v>
      </c>
      <c r="E76">
        <v>343</v>
      </c>
      <c r="F76">
        <v>186.10900000000001</v>
      </c>
      <c r="G76">
        <v>143.19999999999999</v>
      </c>
      <c r="I76">
        <v>448</v>
      </c>
      <c r="J76">
        <v>711.50300000000004</v>
      </c>
      <c r="K76">
        <v>651.1</v>
      </c>
      <c r="M76">
        <v>93</v>
      </c>
      <c r="N76">
        <v>1119.3579999999999</v>
      </c>
      <c r="O76">
        <v>1164.4000000000001</v>
      </c>
    </row>
    <row r="77" spans="1:15" x14ac:dyDescent="0.25">
      <c r="A77">
        <v>214</v>
      </c>
      <c r="B77">
        <v>929.46</v>
      </c>
      <c r="C77">
        <v>816.5</v>
      </c>
      <c r="E77">
        <v>344</v>
      </c>
      <c r="F77">
        <v>121.88200000000001</v>
      </c>
      <c r="G77">
        <v>143.19999999999999</v>
      </c>
      <c r="I77">
        <v>449</v>
      </c>
      <c r="J77">
        <v>625.85299999999995</v>
      </c>
      <c r="K77">
        <v>651.1</v>
      </c>
      <c r="M77">
        <v>94</v>
      </c>
      <c r="N77">
        <v>1264.77</v>
      </c>
      <c r="O77">
        <v>1164.4000000000001</v>
      </c>
    </row>
    <row r="78" spans="1:15" x14ac:dyDescent="0.25">
      <c r="A78">
        <v>215</v>
      </c>
      <c r="B78">
        <v>854.19200000000001</v>
      </c>
      <c r="C78">
        <v>816.5</v>
      </c>
      <c r="E78">
        <v>345</v>
      </c>
      <c r="F78">
        <v>126.842</v>
      </c>
      <c r="G78">
        <v>143.19999999999999</v>
      </c>
      <c r="I78">
        <v>450</v>
      </c>
      <c r="J78">
        <v>706.98699999999997</v>
      </c>
      <c r="K78">
        <v>651.1</v>
      </c>
      <c r="M78">
        <v>95</v>
      </c>
      <c r="N78">
        <v>1112.021</v>
      </c>
      <c r="O78">
        <v>1164.4000000000001</v>
      </c>
    </row>
    <row r="79" spans="1:15" x14ac:dyDescent="0.25">
      <c r="A79">
        <v>216</v>
      </c>
      <c r="B79">
        <v>798.27700000000004</v>
      </c>
      <c r="C79">
        <v>816.5</v>
      </c>
      <c r="E79">
        <v>346</v>
      </c>
      <c r="F79">
        <v>123.431</v>
      </c>
      <c r="G79">
        <v>143.19999999999999</v>
      </c>
      <c r="I79">
        <v>451</v>
      </c>
      <c r="J79">
        <v>616.25800000000004</v>
      </c>
      <c r="K79">
        <v>651.1</v>
      </c>
      <c r="M79">
        <v>96</v>
      </c>
      <c r="N79">
        <v>1160.4580000000001</v>
      </c>
      <c r="O79">
        <v>1164.4000000000001</v>
      </c>
    </row>
    <row r="80" spans="1:15" x14ac:dyDescent="0.25">
      <c r="A80">
        <v>217</v>
      </c>
      <c r="B80">
        <v>846.75800000000004</v>
      </c>
      <c r="C80">
        <v>816.5</v>
      </c>
      <c r="E80">
        <v>347</v>
      </c>
      <c r="F80">
        <v>89.483000000000004</v>
      </c>
      <c r="G80">
        <v>143.19999999999999</v>
      </c>
      <c r="I80">
        <v>452</v>
      </c>
      <c r="J80">
        <v>610.99300000000005</v>
      </c>
      <c r="K80">
        <v>651.1</v>
      </c>
      <c r="M80">
        <v>97</v>
      </c>
      <c r="N80">
        <v>1111.8869999999999</v>
      </c>
      <c r="O80">
        <v>1164.4000000000001</v>
      </c>
    </row>
    <row r="81" spans="1:15" x14ac:dyDescent="0.25">
      <c r="A81">
        <v>218</v>
      </c>
      <c r="B81">
        <v>698.12300000000005</v>
      </c>
      <c r="C81">
        <v>816.5</v>
      </c>
      <c r="E81">
        <v>348</v>
      </c>
      <c r="F81">
        <v>102.857</v>
      </c>
      <c r="G81">
        <v>143.19999999999999</v>
      </c>
      <c r="I81">
        <v>453</v>
      </c>
      <c r="J81">
        <v>594.74599999999998</v>
      </c>
      <c r="K81">
        <v>651.1</v>
      </c>
      <c r="M81">
        <v>98</v>
      </c>
      <c r="N81">
        <v>1232.6369999999999</v>
      </c>
      <c r="O81">
        <v>1164.4000000000001</v>
      </c>
    </row>
    <row r="82" spans="1:15" x14ac:dyDescent="0.25">
      <c r="A82">
        <v>219</v>
      </c>
      <c r="B82">
        <v>838.03700000000003</v>
      </c>
      <c r="C82">
        <v>816.5</v>
      </c>
      <c r="E82">
        <v>349</v>
      </c>
      <c r="F82">
        <v>114.366</v>
      </c>
      <c r="G82">
        <v>143.19999999999999</v>
      </c>
      <c r="I82">
        <v>454</v>
      </c>
      <c r="J82">
        <v>685.09100000000001</v>
      </c>
      <c r="K82">
        <v>651.1</v>
      </c>
      <c r="M82">
        <v>99</v>
      </c>
      <c r="N82">
        <v>1175.8209999999999</v>
      </c>
      <c r="O82">
        <v>1164.4000000000001</v>
      </c>
    </row>
    <row r="83" spans="1:15" x14ac:dyDescent="0.25">
      <c r="A83">
        <v>220</v>
      </c>
      <c r="B83">
        <v>813.3</v>
      </c>
      <c r="C83">
        <v>816.5</v>
      </c>
      <c r="E83">
        <v>350</v>
      </c>
      <c r="F83">
        <v>126.828</v>
      </c>
      <c r="G83">
        <v>143.19999999999999</v>
      </c>
      <c r="I83">
        <v>455</v>
      </c>
      <c r="J83">
        <v>731.78899999999999</v>
      </c>
      <c r="K83">
        <v>651.1</v>
      </c>
      <c r="M83">
        <v>100</v>
      </c>
      <c r="N83">
        <v>1003.744</v>
      </c>
      <c r="O83">
        <v>1164.4000000000001</v>
      </c>
    </row>
    <row r="84" spans="1:15" x14ac:dyDescent="0.25">
      <c r="A84">
        <v>221</v>
      </c>
      <c r="B84">
        <v>845.01499999999999</v>
      </c>
      <c r="C84">
        <v>816.5</v>
      </c>
      <c r="E84">
        <v>351</v>
      </c>
      <c r="F84">
        <v>125.18</v>
      </c>
      <c r="G84">
        <v>143.19999999999999</v>
      </c>
      <c r="I84">
        <v>456</v>
      </c>
      <c r="J84">
        <v>572.197</v>
      </c>
      <c r="K84">
        <v>651.1</v>
      </c>
      <c r="M84">
        <v>101</v>
      </c>
      <c r="N84">
        <v>916.85699999999997</v>
      </c>
      <c r="O84">
        <v>1164.4000000000001</v>
      </c>
    </row>
    <row r="85" spans="1:15" x14ac:dyDescent="0.25">
      <c r="A85">
        <v>222</v>
      </c>
      <c r="B85">
        <v>863.404</v>
      </c>
      <c r="C85">
        <v>816.5</v>
      </c>
      <c r="E85">
        <v>366</v>
      </c>
      <c r="I85">
        <v>457</v>
      </c>
      <c r="J85">
        <v>670.88099999999997</v>
      </c>
      <c r="K85">
        <v>651.1</v>
      </c>
      <c r="M85">
        <v>102</v>
      </c>
      <c r="N85">
        <v>1012.553</v>
      </c>
      <c r="O85">
        <v>1164.4000000000001</v>
      </c>
    </row>
    <row r="86" spans="1:15" x14ac:dyDescent="0.25">
      <c r="A86">
        <v>223</v>
      </c>
      <c r="B86">
        <v>735.91200000000003</v>
      </c>
      <c r="C86">
        <v>816.5</v>
      </c>
      <c r="I86">
        <v>458</v>
      </c>
      <c r="J86">
        <v>633.89099999999996</v>
      </c>
      <c r="K86">
        <v>651.1</v>
      </c>
      <c r="M86">
        <v>103</v>
      </c>
      <c r="N86">
        <v>928.67200000000003</v>
      </c>
      <c r="O86">
        <v>1164.4000000000001</v>
      </c>
    </row>
    <row r="87" spans="1:15" x14ac:dyDescent="0.25">
      <c r="A87">
        <v>224</v>
      </c>
      <c r="B87">
        <v>775.08199999999999</v>
      </c>
      <c r="C87">
        <v>816.5</v>
      </c>
      <c r="I87">
        <v>459</v>
      </c>
      <c r="J87">
        <v>571.29899999999998</v>
      </c>
      <c r="K87">
        <v>651.1</v>
      </c>
      <c r="M87">
        <v>104</v>
      </c>
      <c r="N87">
        <v>1081.4559999999999</v>
      </c>
      <c r="O87">
        <v>1164.4000000000001</v>
      </c>
    </row>
    <row r="88" spans="1:15" x14ac:dyDescent="0.25">
      <c r="A88">
        <v>225</v>
      </c>
      <c r="B88">
        <v>996.84100000000001</v>
      </c>
      <c r="C88">
        <v>816.5</v>
      </c>
      <c r="I88">
        <v>460</v>
      </c>
      <c r="J88">
        <v>637.12599999999998</v>
      </c>
      <c r="K88">
        <v>651.1</v>
      </c>
      <c r="M88">
        <v>105</v>
      </c>
      <c r="N88">
        <v>972.48699999999997</v>
      </c>
      <c r="O88">
        <v>1164.4000000000001</v>
      </c>
    </row>
    <row r="89" spans="1:15" x14ac:dyDescent="0.25">
      <c r="A89">
        <v>226</v>
      </c>
      <c r="B89">
        <v>850.61699999999996</v>
      </c>
      <c r="C89">
        <v>816.5</v>
      </c>
      <c r="I89">
        <v>461</v>
      </c>
      <c r="J89">
        <v>699.65899999999999</v>
      </c>
      <c r="K89">
        <v>651.1</v>
      </c>
      <c r="M89">
        <v>106</v>
      </c>
      <c r="N89">
        <v>1207.5840000000001</v>
      </c>
      <c r="O89">
        <v>1164.4000000000001</v>
      </c>
    </row>
    <row r="90" spans="1:15" x14ac:dyDescent="0.25">
      <c r="A90">
        <v>227</v>
      </c>
      <c r="B90">
        <v>950.28</v>
      </c>
      <c r="C90">
        <v>816.5</v>
      </c>
      <c r="I90">
        <v>462</v>
      </c>
      <c r="J90">
        <v>615.16099999999994</v>
      </c>
      <c r="K90">
        <v>651.1</v>
      </c>
      <c r="M90">
        <v>107</v>
      </c>
      <c r="N90">
        <v>1207.4280000000001</v>
      </c>
      <c r="O90">
        <v>1164.4000000000001</v>
      </c>
    </row>
    <row r="91" spans="1:15" x14ac:dyDescent="0.25">
      <c r="A91">
        <v>228</v>
      </c>
      <c r="B91">
        <v>901.81399999999996</v>
      </c>
      <c r="C91">
        <v>816.5</v>
      </c>
      <c r="I91">
        <v>463</v>
      </c>
      <c r="J91">
        <v>505.56200000000001</v>
      </c>
      <c r="K91">
        <v>651.1</v>
      </c>
      <c r="M91">
        <v>108</v>
      </c>
      <c r="N91">
        <v>1078.452</v>
      </c>
      <c r="O91">
        <v>1164.4000000000001</v>
      </c>
    </row>
    <row r="92" spans="1:15" x14ac:dyDescent="0.25">
      <c r="A92">
        <v>229</v>
      </c>
      <c r="B92">
        <v>937.66899999999998</v>
      </c>
      <c r="C92">
        <v>816.5</v>
      </c>
      <c r="I92">
        <v>464</v>
      </c>
      <c r="J92">
        <v>545.00199999999995</v>
      </c>
      <c r="K92">
        <v>651.1</v>
      </c>
      <c r="M92">
        <v>109</v>
      </c>
      <c r="N92">
        <v>1107.8989999999999</v>
      </c>
      <c r="O92">
        <v>1164.4000000000001</v>
      </c>
    </row>
    <row r="93" spans="1:15" x14ac:dyDescent="0.25">
      <c r="A93">
        <v>230</v>
      </c>
      <c r="B93">
        <v>850.78099999999995</v>
      </c>
      <c r="C93">
        <v>816.5</v>
      </c>
      <c r="I93">
        <v>465</v>
      </c>
      <c r="J93">
        <v>528.13300000000004</v>
      </c>
      <c r="K93">
        <v>651.1</v>
      </c>
      <c r="M93">
        <v>110</v>
      </c>
      <c r="N93">
        <v>987.14400000000001</v>
      </c>
      <c r="O93">
        <v>1164.4000000000001</v>
      </c>
    </row>
    <row r="94" spans="1:15" x14ac:dyDescent="0.25">
      <c r="A94">
        <v>231</v>
      </c>
      <c r="B94">
        <v>871.54700000000003</v>
      </c>
      <c r="C94">
        <v>816.5</v>
      </c>
      <c r="I94">
        <v>466</v>
      </c>
      <c r="J94">
        <v>684.53300000000002</v>
      </c>
      <c r="K94">
        <v>651.1</v>
      </c>
      <c r="M94">
        <v>111</v>
      </c>
      <c r="N94">
        <v>1209.9369999999999</v>
      </c>
      <c r="O94">
        <v>1164.4000000000001</v>
      </c>
    </row>
    <row r="95" spans="1:15" x14ac:dyDescent="0.25">
      <c r="A95">
        <v>232</v>
      </c>
      <c r="B95">
        <v>780.94899999999996</v>
      </c>
      <c r="C95">
        <v>816.5</v>
      </c>
      <c r="I95">
        <v>467</v>
      </c>
      <c r="J95">
        <v>664.11</v>
      </c>
      <c r="K95">
        <v>651.1</v>
      </c>
      <c r="M95">
        <v>112</v>
      </c>
      <c r="N95">
        <v>1252.5039999999999</v>
      </c>
      <c r="O95">
        <v>1164.4000000000001</v>
      </c>
    </row>
    <row r="96" spans="1:15" x14ac:dyDescent="0.25">
      <c r="A96">
        <v>233</v>
      </c>
      <c r="B96">
        <v>833.11800000000005</v>
      </c>
      <c r="C96">
        <v>816.5</v>
      </c>
      <c r="I96">
        <v>468</v>
      </c>
      <c r="J96">
        <v>720.86800000000005</v>
      </c>
      <c r="K96">
        <v>651.1</v>
      </c>
      <c r="M96">
        <v>113</v>
      </c>
      <c r="N96">
        <v>1027.7270000000001</v>
      </c>
      <c r="O96">
        <v>1164.4000000000001</v>
      </c>
    </row>
    <row r="97" spans="1:15" x14ac:dyDescent="0.25">
      <c r="A97">
        <v>234</v>
      </c>
      <c r="B97">
        <v>881.00699999999995</v>
      </c>
      <c r="C97">
        <v>816.5</v>
      </c>
      <c r="I97">
        <v>469</v>
      </c>
      <c r="J97">
        <v>697.03499999999997</v>
      </c>
      <c r="K97">
        <v>651.1</v>
      </c>
      <c r="M97">
        <v>114</v>
      </c>
      <c r="N97">
        <v>1124.8499999999999</v>
      </c>
      <c r="O97">
        <v>1164.4000000000001</v>
      </c>
    </row>
    <row r="98" spans="1:15" x14ac:dyDescent="0.25">
      <c r="A98">
        <v>235</v>
      </c>
      <c r="B98">
        <v>771.71900000000005</v>
      </c>
      <c r="C98">
        <v>816.5</v>
      </c>
      <c r="I98">
        <v>470</v>
      </c>
      <c r="J98">
        <v>721.51400000000001</v>
      </c>
      <c r="K98">
        <v>651.1</v>
      </c>
      <c r="M98">
        <v>115</v>
      </c>
      <c r="N98">
        <v>1070.124</v>
      </c>
      <c r="O98">
        <v>1164.4000000000001</v>
      </c>
    </row>
    <row r="99" spans="1:15" x14ac:dyDescent="0.25">
      <c r="A99">
        <v>236</v>
      </c>
      <c r="B99">
        <v>786.09799999999996</v>
      </c>
      <c r="C99">
        <v>816.5</v>
      </c>
      <c r="I99">
        <v>471</v>
      </c>
      <c r="J99">
        <v>550.51700000000005</v>
      </c>
      <c r="K99">
        <v>651.1</v>
      </c>
      <c r="M99">
        <v>116</v>
      </c>
      <c r="N99">
        <v>1347.047</v>
      </c>
      <c r="O99">
        <v>1164.4000000000001</v>
      </c>
    </row>
    <row r="100" spans="1:15" x14ac:dyDescent="0.25">
      <c r="A100">
        <v>237</v>
      </c>
      <c r="B100">
        <v>852.43</v>
      </c>
      <c r="C100">
        <v>816.5</v>
      </c>
      <c r="I100">
        <v>472</v>
      </c>
      <c r="J100">
        <v>801.197</v>
      </c>
      <c r="K100">
        <v>651.1</v>
      </c>
      <c r="M100">
        <v>117</v>
      </c>
      <c r="N100">
        <v>1204.759</v>
      </c>
      <c r="O100">
        <v>1164.4000000000001</v>
      </c>
    </row>
    <row r="101" spans="1:15" x14ac:dyDescent="0.25">
      <c r="A101">
        <v>238</v>
      </c>
      <c r="B101">
        <v>941.63900000000001</v>
      </c>
      <c r="C101">
        <v>816.5</v>
      </c>
      <c r="I101">
        <v>473</v>
      </c>
      <c r="J101">
        <v>557.71500000000003</v>
      </c>
      <c r="K101">
        <v>651.1</v>
      </c>
      <c r="M101">
        <v>118</v>
      </c>
      <c r="N101">
        <v>925.23400000000004</v>
      </c>
      <c r="O101">
        <v>1164.4000000000001</v>
      </c>
    </row>
    <row r="102" spans="1:15" x14ac:dyDescent="0.25">
      <c r="A102">
        <v>239</v>
      </c>
      <c r="B102">
        <v>891.92200000000003</v>
      </c>
      <c r="C102">
        <v>816.5</v>
      </c>
      <c r="I102">
        <v>474</v>
      </c>
      <c r="J102">
        <v>660.06200000000001</v>
      </c>
      <c r="K102">
        <v>651.1</v>
      </c>
      <c r="M102">
        <v>119</v>
      </c>
      <c r="N102">
        <v>1232.944</v>
      </c>
      <c r="O102">
        <v>1164.4000000000001</v>
      </c>
    </row>
    <row r="103" spans="1:15" x14ac:dyDescent="0.25">
      <c r="A103">
        <v>255</v>
      </c>
      <c r="I103">
        <v>475</v>
      </c>
      <c r="J103">
        <v>713.25</v>
      </c>
      <c r="K103">
        <v>651.1</v>
      </c>
      <c r="M103">
        <v>130</v>
      </c>
    </row>
    <row r="104" spans="1:15" x14ac:dyDescent="0.25">
      <c r="A104" t="s">
        <v>4</v>
      </c>
      <c r="B104">
        <f>AVERAGE(B3:B102)</f>
        <v>816.54490999999985</v>
      </c>
      <c r="I104">
        <v>490</v>
      </c>
    </row>
    <row r="105" spans="1:15" x14ac:dyDescent="0.25">
      <c r="A105" t="s">
        <v>5</v>
      </c>
      <c r="B105">
        <f>STDEV(B3:B102)</f>
        <v>82.080309542593582</v>
      </c>
    </row>
    <row r="107" spans="1:15" x14ac:dyDescent="0.25">
      <c r="E107" t="s">
        <v>4</v>
      </c>
      <c r="F107">
        <f>AVERAGE(F3:F84)</f>
        <v>143.24310975609757</v>
      </c>
      <c r="I107" t="s">
        <v>4</v>
      </c>
      <c r="J107">
        <f>AVERAGE(J3:J103)</f>
        <v>651.12797029702983</v>
      </c>
      <c r="M107" t="s">
        <v>4</v>
      </c>
      <c r="N107">
        <f>AVERAGE(N3:N102)</f>
        <v>1164.4007100000003</v>
      </c>
    </row>
    <row r="108" spans="1:15" x14ac:dyDescent="0.25">
      <c r="E108" t="s">
        <v>5</v>
      </c>
      <c r="F108">
        <f>STDEV(F3:F84)</f>
        <v>26.434660388437177</v>
      </c>
      <c r="I108" t="s">
        <v>5</v>
      </c>
      <c r="J108">
        <f>STDEV(J3:J103)</f>
        <v>75.101986696684591</v>
      </c>
      <c r="M108" t="s">
        <v>5</v>
      </c>
      <c r="N108">
        <f>STDEV(N3:N102)</f>
        <v>95.627444044641308</v>
      </c>
    </row>
    <row r="111" spans="1:15" x14ac:dyDescent="0.25">
      <c r="A111" t="s">
        <v>7</v>
      </c>
      <c r="B111">
        <f>_xlfn.T.TEST(N3:N102,B3:B102,2,3)</f>
        <v>5.021291793474733E-69</v>
      </c>
      <c r="F111">
        <f>_xlfn.T.TEST(N3:N102,F3:F84,2,3)</f>
        <v>2.8198512021679556E-116</v>
      </c>
      <c r="J111">
        <f>_xlfn.T.TEST(N3:N102,J3:J103,2,3)</f>
        <v>7.4478594541930747E-98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Osinka</dc:creator>
  <cp:lastModifiedBy>DW</cp:lastModifiedBy>
  <cp:lastPrinted>2023-04-13T05:44:08Z</cp:lastPrinted>
  <dcterms:created xsi:type="dcterms:W3CDTF">2023-04-06T07:46:09Z</dcterms:created>
  <dcterms:modified xsi:type="dcterms:W3CDTF">2025-05-08T06:17:45Z</dcterms:modified>
</cp:coreProperties>
</file>